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normal" sheetId="1" state="visible" r:id="rId2"/>
    <sheet name="HM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27">
  <si>
    <t xml:space="preserve">IOLMaster</t>
  </si>
  <si>
    <t xml:space="preserve">Pentacam</t>
  </si>
  <si>
    <t xml:space="preserve">number</t>
  </si>
  <si>
    <t xml:space="preserve">age</t>
  </si>
  <si>
    <t xml:space="preserve">gender</t>
  </si>
  <si>
    <t xml:space="preserve">AL</t>
  </si>
  <si>
    <t xml:space="preserve">ACD</t>
  </si>
  <si>
    <t xml:space="preserve">Flat K</t>
  </si>
  <si>
    <t xml:space="preserve">axis</t>
  </si>
  <si>
    <t xml:space="preserve">IOLflatkx1</t>
  </si>
  <si>
    <t xml:space="preserve">IOLflatky1</t>
  </si>
  <si>
    <t xml:space="preserve">Steep K</t>
  </si>
  <si>
    <t xml:space="preserve">IOLsteepkx1</t>
  </si>
  <si>
    <t xml:space="preserve">IOLsteepky1</t>
  </si>
  <si>
    <t xml:space="preserve">Km</t>
  </si>
  <si>
    <t xml:space="preserve">astigmatism</t>
  </si>
  <si>
    <t xml:space="preserve">IOLastigx1</t>
  </si>
  <si>
    <t xml:space="preserve">IOLastigy1</t>
  </si>
  <si>
    <t xml:space="preserve">Falt K</t>
  </si>
  <si>
    <t xml:space="preserve">Pflatkx1</t>
  </si>
  <si>
    <t xml:space="preserve">Pflatky1</t>
  </si>
  <si>
    <t xml:space="preserve">Psteepkx1</t>
  </si>
  <si>
    <t xml:space="preserve">Psteepky1</t>
  </si>
  <si>
    <t xml:space="preserve">astig</t>
  </si>
  <si>
    <t xml:space="preserve">Pastigx1</t>
  </si>
  <si>
    <t xml:space="preserve">Pastigy1</t>
  </si>
  <si>
    <t xml:space="preserve">IOLflatKx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b val="true"/>
      <sz val="11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00FF00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8"/>
  <sheetViews>
    <sheetView showFormulas="false" showGridLines="true" showRowColHeaders="true" showZeros="true" rightToLeft="false" tabSelected="false" showOutlineSymbols="true" defaultGridColor="true" view="normal" topLeftCell="Q1" colorId="64" zoomScale="100" zoomScaleNormal="100" zoomScalePageLayoutView="100" workbookViewId="0">
      <selection pane="topLeft" activeCell="AC2" activeCellId="0" sqref="AC2"/>
    </sheetView>
  </sheetViews>
  <sheetFormatPr defaultColWidth="8.9921875" defaultRowHeight="20.1" zeroHeight="false" outlineLevelRow="0" outlineLevelCol="0"/>
  <cols>
    <col collapsed="false" customWidth="true" hidden="false" outlineLevel="0" max="1" min="1" style="1" width="9.12"/>
    <col collapsed="false" customWidth="true" hidden="false" outlineLevel="0" max="3" min="2" style="2" width="9.12"/>
    <col collapsed="false" customWidth="true" hidden="false" outlineLevel="0" max="5" min="4" style="1" width="9.12"/>
    <col collapsed="false" customWidth="false" hidden="false" outlineLevel="0" max="7" min="6" style="1" width="8.99"/>
    <col collapsed="false" customWidth="true" hidden="false" outlineLevel="0" max="8" min="8" style="1" width="12.62"/>
    <col collapsed="false" customWidth="true" hidden="false" outlineLevel="0" max="9" min="9" style="1" width="14.87"/>
    <col collapsed="false" customWidth="false" hidden="false" outlineLevel="0" max="11" min="10" style="1" width="8.99"/>
    <col collapsed="false" customWidth="true" hidden="false" outlineLevel="0" max="12" min="12" style="1" width="17.12"/>
    <col collapsed="false" customWidth="true" hidden="false" outlineLevel="0" max="13" min="13" style="1" width="16.62"/>
    <col collapsed="false" customWidth="false" hidden="false" outlineLevel="0" max="16" min="14" style="1" width="8.99"/>
    <col collapsed="false" customWidth="true" hidden="false" outlineLevel="0" max="17" min="17" style="3" width="13.49"/>
    <col collapsed="false" customWidth="true" hidden="false" outlineLevel="0" max="18" min="18" style="3" width="18.12"/>
    <col collapsed="false" customWidth="true" hidden="false" outlineLevel="0" max="19" min="19" style="1" width="8.75"/>
    <col collapsed="false" customWidth="true" hidden="false" outlineLevel="0" max="20" min="20" style="1" width="9.36"/>
    <col collapsed="false" customWidth="true" hidden="false" outlineLevel="0" max="21" min="21" style="1" width="13.75"/>
    <col collapsed="false" customWidth="true" hidden="false" outlineLevel="0" max="22" min="22" style="1" width="14.37"/>
    <col collapsed="false" customWidth="true" hidden="false" outlineLevel="0" max="24" min="23" style="1" width="9.49"/>
    <col collapsed="false" customWidth="true" hidden="false" outlineLevel="0" max="25" min="25" style="1" width="13.62"/>
    <col collapsed="false" customWidth="true" hidden="false" outlineLevel="0" max="26" min="26" style="1" width="14.62"/>
    <col collapsed="false" customWidth="true" hidden="false" outlineLevel="0" max="27" min="27" style="1" width="9.49"/>
    <col collapsed="false" customWidth="true" hidden="false" outlineLevel="0" max="28" min="28" style="1" width="9.25"/>
    <col collapsed="false" customWidth="true" hidden="false" outlineLevel="0" max="29" min="29" style="1" width="8.86"/>
    <col collapsed="false" customWidth="true" hidden="false" outlineLevel="0" max="31" min="30" style="3" width="13.36"/>
  </cols>
  <sheetData>
    <row r="1" customFormat="false" ht="20.1" hidden="false" customHeight="true" outlineLevel="0" collapsed="false">
      <c r="A1" s="2"/>
      <c r="D1" s="2"/>
      <c r="E1" s="2"/>
      <c r="F1" s="4" t="s">
        <v>0</v>
      </c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 t="s">
        <v>1</v>
      </c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s="8" customFormat="true" ht="20.1" hidden="false" customHeight="true" outlineLevel="0" collapsed="false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8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8</v>
      </c>
      <c r="Q2" s="6" t="s">
        <v>16</v>
      </c>
      <c r="R2" s="6" t="s">
        <v>17</v>
      </c>
      <c r="S2" s="5" t="s">
        <v>18</v>
      </c>
      <c r="T2" s="5" t="s">
        <v>8</v>
      </c>
      <c r="U2" s="5" t="s">
        <v>19</v>
      </c>
      <c r="V2" s="5" t="s">
        <v>20</v>
      </c>
      <c r="W2" s="5" t="s">
        <v>11</v>
      </c>
      <c r="X2" s="5" t="s">
        <v>8</v>
      </c>
      <c r="Y2" s="5" t="s">
        <v>21</v>
      </c>
      <c r="Z2" s="5" t="s">
        <v>22</v>
      </c>
      <c r="AA2" s="5" t="s">
        <v>14</v>
      </c>
      <c r="AB2" s="5" t="s">
        <v>23</v>
      </c>
      <c r="AC2" s="5" t="s">
        <v>8</v>
      </c>
      <c r="AD2" s="6" t="s">
        <v>24</v>
      </c>
      <c r="AE2" s="6" t="s">
        <v>25</v>
      </c>
      <c r="AF2" s="7" t="s">
        <v>6</v>
      </c>
    </row>
    <row r="3" customFormat="false" ht="20.1" hidden="false" customHeight="true" outlineLevel="0" collapsed="false">
      <c r="A3" s="2" t="n">
        <v>1</v>
      </c>
      <c r="B3" s="9" t="n">
        <v>60</v>
      </c>
      <c r="C3" s="9" t="n">
        <v>2</v>
      </c>
      <c r="D3" s="2" t="n">
        <v>22.06</v>
      </c>
      <c r="E3" s="2" t="n">
        <v>2.93</v>
      </c>
      <c r="F3" s="2" t="n">
        <v>45.79</v>
      </c>
      <c r="G3" s="2" t="n">
        <v>105</v>
      </c>
      <c r="H3" s="2" t="n">
        <f aca="false">F3*COS(2*G3*PI()/180)</f>
        <v>-39.6553032392894</v>
      </c>
      <c r="I3" s="2" t="n">
        <f aca="false">F3*SIN(2*G3*PI()/180)</f>
        <v>-22.895</v>
      </c>
      <c r="J3" s="2" t="n">
        <v>46.75</v>
      </c>
      <c r="K3" s="2" t="n">
        <v>15</v>
      </c>
      <c r="L3" s="2" t="n">
        <f aca="false">J3*COS(2*K3*PI()/180)</f>
        <v>40.4866876269225</v>
      </c>
      <c r="M3" s="2" t="n">
        <f aca="false">J3*SIN(2*K3*PI()/180)</f>
        <v>23.375</v>
      </c>
      <c r="N3" s="2" t="n">
        <f aca="false">(F3+J3)/2</f>
        <v>46.27</v>
      </c>
      <c r="O3" s="2" t="n">
        <v>0.95</v>
      </c>
      <c r="P3" s="2" t="n">
        <v>15</v>
      </c>
      <c r="Q3" s="10" t="n">
        <f aca="false">O3*COS(2*P3*PI()/180)</f>
        <v>0.822724133595217</v>
      </c>
      <c r="R3" s="10" t="n">
        <f aca="false">O3*SIN(2*P3*PI()/180)</f>
        <v>0.475</v>
      </c>
      <c r="S3" s="2" t="n">
        <v>46</v>
      </c>
      <c r="T3" s="2" t="n">
        <v>120.7</v>
      </c>
      <c r="U3" s="2" t="n">
        <f aca="false">S3*COS(2*T3*PI()/180)</f>
        <v>-22.0198254652679</v>
      </c>
      <c r="V3" s="2" t="n">
        <f aca="false">S3*SIN(2*T3*PI()/180)</f>
        <v>-40.3872168696871</v>
      </c>
      <c r="W3" s="2" t="n">
        <v>46.7</v>
      </c>
      <c r="X3" s="2" t="n">
        <v>30.7</v>
      </c>
      <c r="Y3" s="2" t="n">
        <f aca="false">W3*COS(2*X3*PI()/180)</f>
        <v>22.3549097658263</v>
      </c>
      <c r="Z3" s="2" t="n">
        <f aca="false">W3*SIN(2*X3*PI()/180)</f>
        <v>41.0018049524867</v>
      </c>
      <c r="AA3" s="2" t="n">
        <f aca="false">(S3+W3)/2</f>
        <v>46.35</v>
      </c>
      <c r="AB3" s="2" t="n">
        <v>0.7</v>
      </c>
      <c r="AC3" s="2" t="n">
        <v>30.7</v>
      </c>
      <c r="AD3" s="10" t="n">
        <f aca="false">AB3*COS(2*AC3*PI()/180)</f>
        <v>0.335084300558425</v>
      </c>
      <c r="AE3" s="10" t="n">
        <f aca="false">AB3*SIN(2*AC3*PI()/180)</f>
        <v>0.614588082799586</v>
      </c>
      <c r="AF3" s="2" t="n">
        <v>2.83</v>
      </c>
    </row>
    <row r="4" customFormat="false" ht="20.1" hidden="false" customHeight="true" outlineLevel="0" collapsed="false">
      <c r="A4" s="2" t="n">
        <v>2</v>
      </c>
      <c r="B4" s="9" t="n">
        <v>67</v>
      </c>
      <c r="C4" s="9" t="n">
        <v>2</v>
      </c>
      <c r="D4" s="2" t="n">
        <v>22.1</v>
      </c>
      <c r="E4" s="2" t="n">
        <v>2.66</v>
      </c>
      <c r="F4" s="2" t="n">
        <v>45.42</v>
      </c>
      <c r="G4" s="2" t="n">
        <v>137</v>
      </c>
      <c r="H4" s="2" t="n">
        <f aca="false">F4*COS(2*G4*PI()/180)</f>
        <v>3.16833903745817</v>
      </c>
      <c r="I4" s="2" t="n">
        <f aca="false">F4*SIN(2*G4*PI()/180)</f>
        <v>-45.3093591628012</v>
      </c>
      <c r="J4" s="2" t="n">
        <v>45.98</v>
      </c>
      <c r="K4" s="2" t="n">
        <v>47</v>
      </c>
      <c r="L4" s="2" t="n">
        <f aca="false">J4*COS(2*K4*PI()/180)</f>
        <v>-3.20740266275488</v>
      </c>
      <c r="M4" s="2" t="n">
        <f aca="false">J4*SIN(2*K4*PI()/180)</f>
        <v>45.8679950309467</v>
      </c>
      <c r="N4" s="2" t="n">
        <f aca="false">(F4+J4)/2</f>
        <v>45.7</v>
      </c>
      <c r="O4" s="2" t="n">
        <v>0.56</v>
      </c>
      <c r="P4" s="2" t="n">
        <v>47</v>
      </c>
      <c r="Q4" s="10" t="n">
        <f aca="false">O4*COS(2*P4*PI()/180)</f>
        <v>-0.0390636252967102</v>
      </c>
      <c r="R4" s="10" t="n">
        <f aca="false">O4*SIN(2*P4*PI()/180)</f>
        <v>0.558635868145502</v>
      </c>
      <c r="S4" s="2" t="n">
        <v>45.5</v>
      </c>
      <c r="T4" s="2" t="n">
        <v>109.1</v>
      </c>
      <c r="U4" s="2" t="n">
        <f aca="false">S4*COS(2*T4*PI()/180)</f>
        <v>-35.7564886394808</v>
      </c>
      <c r="V4" s="2" t="n">
        <f aca="false">S4*SIN(2*T4*PI()/180)</f>
        <v>-28.1375819887687</v>
      </c>
      <c r="W4" s="2" t="n">
        <v>45.8</v>
      </c>
      <c r="X4" s="2" t="n">
        <v>19.1</v>
      </c>
      <c r="Y4" s="2" t="n">
        <f aca="false">W4*COS(2*X4*PI()/180)</f>
        <v>35.9922457074334</v>
      </c>
      <c r="Z4" s="2" t="n">
        <f aca="false">W4*SIN(2*X4*PI()/180)</f>
        <v>28.323104507376</v>
      </c>
      <c r="AA4" s="2" t="n">
        <f aca="false">(S4+W4)/2</f>
        <v>45.65</v>
      </c>
      <c r="AB4" s="2" t="n">
        <v>0.3</v>
      </c>
      <c r="AC4" s="2" t="n">
        <v>19.1</v>
      </c>
      <c r="AD4" s="10" t="n">
        <f aca="false">AB4*COS(2*AC4*PI()/180)</f>
        <v>0.235757067952621</v>
      </c>
      <c r="AE4" s="10" t="n">
        <f aca="false">AB4*SIN(2*AC4*PI()/180)</f>
        <v>0.185522518607266</v>
      </c>
      <c r="AF4" s="2" t="n">
        <v>2.57</v>
      </c>
    </row>
    <row r="5" customFormat="false" ht="20.1" hidden="false" customHeight="true" outlineLevel="0" collapsed="false">
      <c r="A5" s="2" t="n">
        <v>3</v>
      </c>
      <c r="B5" s="9" t="n">
        <v>80</v>
      </c>
      <c r="C5" s="9" t="n">
        <v>1</v>
      </c>
      <c r="D5" s="2" t="n">
        <v>23.77</v>
      </c>
      <c r="E5" s="2" t="n">
        <v>2.8</v>
      </c>
      <c r="F5" s="2" t="n">
        <v>42.72</v>
      </c>
      <c r="G5" s="2" t="n">
        <v>63</v>
      </c>
      <c r="H5" s="2" t="n">
        <f aca="false">F5*COS(2*G5*PI()/180)</f>
        <v>-25.1101859779344</v>
      </c>
      <c r="I5" s="2" t="n">
        <f aca="false">F5*SIN(2*G5*PI()/180)</f>
        <v>34.5612059996978</v>
      </c>
      <c r="J5" s="2" t="n">
        <v>43.27</v>
      </c>
      <c r="K5" s="2" t="n">
        <v>153</v>
      </c>
      <c r="L5" s="2" t="n">
        <f aca="false">J5*COS(2*K5*PI()/180)</f>
        <v>25.4334678666953</v>
      </c>
      <c r="M5" s="2" t="n">
        <f aca="false">J5*SIN(2*K5*PI()/180)</f>
        <v>-35.006165346604</v>
      </c>
      <c r="N5" s="2" t="n">
        <f aca="false">(F5+J5)/2</f>
        <v>42.995</v>
      </c>
      <c r="O5" s="2" t="n">
        <v>0.55</v>
      </c>
      <c r="P5" s="2" t="n">
        <v>153</v>
      </c>
      <c r="Q5" s="10" t="n">
        <f aca="false">O5*COS(2*P5*PI()/180)</f>
        <v>0.32328188876086</v>
      </c>
      <c r="R5" s="10" t="n">
        <f aca="false">O5*SIN(2*P5*PI()/180)</f>
        <v>-0.444959346906221</v>
      </c>
      <c r="S5" s="2" t="n">
        <v>42.4</v>
      </c>
      <c r="T5" s="2" t="n">
        <v>66.7</v>
      </c>
      <c r="U5" s="2" t="n">
        <f aca="false">S5*COS(2*T5*PI()/180)</f>
        <v>-29.1325104581075</v>
      </c>
      <c r="V5" s="2" t="n">
        <f aca="false">S5*SIN(2*T5*PI()/180)</f>
        <v>30.8067660491694</v>
      </c>
      <c r="W5" s="2" t="n">
        <v>43.4</v>
      </c>
      <c r="X5" s="2" t="n">
        <v>156.7</v>
      </c>
      <c r="Y5" s="2" t="n">
        <f aca="false">W5*COS(2*X5*PI()/180)</f>
        <v>29.8195979689119</v>
      </c>
      <c r="Z5" s="2" t="n">
        <f aca="false">W5*SIN(2*X5*PI()/180)</f>
        <v>-31.5333407201404</v>
      </c>
      <c r="AA5" s="2" t="n">
        <f aca="false">(S5+W5)/2</f>
        <v>42.9</v>
      </c>
      <c r="AB5" s="2" t="n">
        <v>1</v>
      </c>
      <c r="AC5" s="2" t="n">
        <v>156.7</v>
      </c>
      <c r="AD5" s="10" t="n">
        <f aca="false">AB5*COS(2*AC5*PI()/180)</f>
        <v>0.687087510804422</v>
      </c>
      <c r="AE5" s="10" t="n">
        <f aca="false">AB5*SIN(2*AC5*PI()/180)</f>
        <v>-0.726574670970977</v>
      </c>
      <c r="AF5" s="2" t="n">
        <v>2.96</v>
      </c>
    </row>
    <row r="6" customFormat="false" ht="20.1" hidden="false" customHeight="true" outlineLevel="0" collapsed="false">
      <c r="A6" s="2" t="n">
        <v>4</v>
      </c>
      <c r="B6" s="9" t="n">
        <v>59</v>
      </c>
      <c r="C6" s="9" t="n">
        <v>1</v>
      </c>
      <c r="D6" s="2" t="n">
        <v>24.3</v>
      </c>
      <c r="E6" s="2" t="n">
        <v>2.98</v>
      </c>
      <c r="F6" s="2" t="n">
        <v>43.55</v>
      </c>
      <c r="G6" s="2" t="n">
        <v>62</v>
      </c>
      <c r="H6" s="2" t="n">
        <f aca="false">F6*COS(2*G6*PI()/180)</f>
        <v>-24.352850946151</v>
      </c>
      <c r="I6" s="2" t="n">
        <f aca="false">F6*SIN(2*G6*PI()/180)</f>
        <v>36.1045862847721</v>
      </c>
      <c r="J6" s="2" t="n">
        <v>44.7</v>
      </c>
      <c r="K6" s="2" t="n">
        <v>152</v>
      </c>
      <c r="L6" s="2" t="n">
        <f aca="false">J6*COS(2*K6*PI()/180)</f>
        <v>24.9959227851424</v>
      </c>
      <c r="M6" s="2" t="n">
        <f aca="false">J6*SIN(2*K6*PI()/180)</f>
        <v>-37.0579794932104</v>
      </c>
      <c r="N6" s="2" t="n">
        <f aca="false">(F6+J6)/2</f>
        <v>44.125</v>
      </c>
      <c r="O6" s="2" t="n">
        <v>1.15</v>
      </c>
      <c r="P6" s="2" t="n">
        <v>152</v>
      </c>
      <c r="Q6" s="10" t="n">
        <f aca="false">O6*COS(2*P6*PI()/180)</f>
        <v>0.643071838991358</v>
      </c>
      <c r="R6" s="10" t="n">
        <f aca="false">O6*SIN(2*P6*PI()/180)</f>
        <v>-0.953393208438298</v>
      </c>
      <c r="S6" s="2" t="n">
        <v>43.9</v>
      </c>
      <c r="T6" s="2" t="n">
        <v>75.2</v>
      </c>
      <c r="U6" s="2" t="n">
        <f aca="false">S6*COS(2*T6*PI()/180)</f>
        <v>-38.1708274052791</v>
      </c>
      <c r="V6" s="2" t="n">
        <f aca="false">S6*SIN(2*T6*PI()/180)</f>
        <v>21.6840479430477</v>
      </c>
      <c r="W6" s="2" t="n">
        <v>44.5</v>
      </c>
      <c r="X6" s="2" t="n">
        <v>165.2</v>
      </c>
      <c r="Y6" s="2" t="n">
        <f aca="false">W6*COS(2*X6*PI()/180)</f>
        <v>38.6925243629822</v>
      </c>
      <c r="Z6" s="2" t="n">
        <f aca="false">W6*SIN(2*X6*PI()/180)</f>
        <v>-21.9804130629983</v>
      </c>
      <c r="AA6" s="2" t="n">
        <f aca="false">(S6+W6)/2</f>
        <v>44.2</v>
      </c>
      <c r="AB6" s="2" t="n">
        <v>0.6</v>
      </c>
      <c r="AC6" s="2" t="n">
        <v>165.2</v>
      </c>
      <c r="AD6" s="10" t="n">
        <f aca="false">AB6*COS(2*AC6*PI()/180)</f>
        <v>0.521696957703131</v>
      </c>
      <c r="AE6" s="10" t="n">
        <f aca="false">AB6*SIN(2*AC6*PI()/180)</f>
        <v>-0.296365119950539</v>
      </c>
      <c r="AF6" s="2" t="n">
        <v>3.2</v>
      </c>
    </row>
    <row r="7" customFormat="false" ht="20.1" hidden="false" customHeight="true" outlineLevel="0" collapsed="false">
      <c r="A7" s="2" t="n">
        <v>5</v>
      </c>
      <c r="B7" s="9" t="n">
        <v>69</v>
      </c>
      <c r="C7" s="9" t="n">
        <v>1</v>
      </c>
      <c r="D7" s="2" t="n">
        <v>23.31</v>
      </c>
      <c r="E7" s="2" t="n">
        <v>2.67</v>
      </c>
      <c r="F7" s="2" t="n">
        <v>45</v>
      </c>
      <c r="G7" s="2" t="n">
        <v>162</v>
      </c>
      <c r="H7" s="2" t="n">
        <f aca="false">F7*COS(2*G7*PI()/180)</f>
        <v>36.4057647468726</v>
      </c>
      <c r="I7" s="2" t="n">
        <f aca="false">F7*SIN(2*G7*PI()/180)</f>
        <v>-26.4503363531613</v>
      </c>
      <c r="J7" s="2" t="n">
        <v>45.36</v>
      </c>
      <c r="K7" s="2" t="n">
        <v>72</v>
      </c>
      <c r="L7" s="2" t="n">
        <f aca="false">J7*COS(2*K7*PI()/180)</f>
        <v>-36.6970108648476</v>
      </c>
      <c r="M7" s="2" t="n">
        <f aca="false">J7*SIN(2*K7*PI()/180)</f>
        <v>26.6619390439866</v>
      </c>
      <c r="N7" s="2" t="n">
        <f aca="false">(F7+J7)/2</f>
        <v>45.18</v>
      </c>
      <c r="O7" s="2" t="n">
        <v>0.36</v>
      </c>
      <c r="P7" s="2" t="n">
        <v>72</v>
      </c>
      <c r="Q7" s="10" t="n">
        <f aca="false">O7*COS(2*P7*PI()/180)</f>
        <v>-0.291246117974981</v>
      </c>
      <c r="R7" s="10" t="n">
        <f aca="false">O7*SIN(2*P7*PI()/180)</f>
        <v>0.21160269082529</v>
      </c>
      <c r="S7" s="2" t="n">
        <v>44.7</v>
      </c>
      <c r="T7" s="2" t="n">
        <v>170.3</v>
      </c>
      <c r="U7" s="2" t="n">
        <f aca="false">S7*COS(2*T7*PI()/180)</f>
        <v>42.1620528102578</v>
      </c>
      <c r="V7" s="2" t="n">
        <f aca="false">S7*SIN(2*T7*PI()/180)</f>
        <v>-14.8476025952015</v>
      </c>
      <c r="W7" s="2" t="n">
        <v>45.4</v>
      </c>
      <c r="X7" s="2" t="n">
        <v>80.3</v>
      </c>
      <c r="Y7" s="2" t="n">
        <f aca="false">W7*COS(2*X7*PI()/180)</f>
        <v>-42.8223086708211</v>
      </c>
      <c r="Z7" s="2" t="n">
        <f aca="false">W7*SIN(2*X7*PI()/180)</f>
        <v>15.0801153875201</v>
      </c>
      <c r="AA7" s="2" t="n">
        <f aca="false">(S7+W7)/2</f>
        <v>45.05</v>
      </c>
      <c r="AB7" s="2" t="n">
        <v>0.7</v>
      </c>
      <c r="AC7" s="2" t="n">
        <v>80.3</v>
      </c>
      <c r="AD7" s="10" t="n">
        <f aca="false">AB7*COS(2*AC7*PI()/180)</f>
        <v>-0.660255860563321</v>
      </c>
      <c r="AE7" s="10" t="n">
        <f aca="false">AB7*SIN(2*AC7*PI()/180)</f>
        <v>0.232512792318593</v>
      </c>
      <c r="AF7" s="2" t="n">
        <v>2.75</v>
      </c>
    </row>
    <row r="8" customFormat="false" ht="20.1" hidden="false" customHeight="true" outlineLevel="0" collapsed="false">
      <c r="A8" s="2" t="n">
        <v>6</v>
      </c>
      <c r="B8" s="9" t="n">
        <v>43</v>
      </c>
      <c r="C8" s="9" t="n">
        <v>2</v>
      </c>
      <c r="D8" s="2" t="n">
        <v>22.66</v>
      </c>
      <c r="E8" s="2" t="n">
        <v>2.86</v>
      </c>
      <c r="F8" s="2" t="n">
        <v>44.53</v>
      </c>
      <c r="G8" s="2" t="n">
        <v>197</v>
      </c>
      <c r="H8" s="2" t="n">
        <f aca="false">F8*COS(2*G8*PI()/180)</f>
        <v>36.917043105876</v>
      </c>
      <c r="I8" s="2" t="n">
        <f aca="false">F8*SIN(2*G8*PI()/180)</f>
        <v>24.9008599915523</v>
      </c>
      <c r="J8" s="2" t="n">
        <v>45.79</v>
      </c>
      <c r="K8" s="2" t="n">
        <v>77</v>
      </c>
      <c r="L8" s="2" t="n">
        <f aca="false">J8*COS(2*K8*PI()/180)</f>
        <v>-41.1557793800389</v>
      </c>
      <c r="M8" s="2" t="n">
        <f aca="false">J8*SIN(2*K8*PI()/180)</f>
        <v>20.0730148114719</v>
      </c>
      <c r="N8" s="2" t="n">
        <f aca="false">(F8+J8)/2</f>
        <v>45.16</v>
      </c>
      <c r="O8" s="2" t="n">
        <v>1.27</v>
      </c>
      <c r="P8" s="2" t="n">
        <v>77</v>
      </c>
      <c r="Q8" s="10" t="n">
        <f aca="false">O8*COS(2*P8*PI()/180)</f>
        <v>-1.14146843879994</v>
      </c>
      <c r="R8" s="10" t="n">
        <f aca="false">O8*SIN(2*P8*PI()/180)</f>
        <v>0.556731356422128</v>
      </c>
      <c r="S8" s="2" t="n">
        <v>44.5</v>
      </c>
      <c r="T8" s="2" t="n">
        <v>167.6</v>
      </c>
      <c r="U8" s="2" t="n">
        <f aca="false">S8*COS(2*T8*PI()/180)</f>
        <v>40.3960977947144</v>
      </c>
      <c r="V8" s="2" t="n">
        <f aca="false">S8*SIN(2*T8*PI()/180)</f>
        <v>-18.6656176688549</v>
      </c>
      <c r="W8" s="2" t="n">
        <v>45.5</v>
      </c>
      <c r="X8" s="2" t="n">
        <v>77.6</v>
      </c>
      <c r="Y8" s="2" t="n">
        <f aca="false">W8*COS(2*X8*PI()/180)</f>
        <v>-41.3038752732473</v>
      </c>
      <c r="Z8" s="2" t="n">
        <f aca="false">W8*SIN(2*X8*PI()/180)</f>
        <v>19.0850697513011</v>
      </c>
      <c r="AA8" s="2" t="n">
        <f aca="false">(S8+W8)/2</f>
        <v>45</v>
      </c>
      <c r="AB8" s="2" t="n">
        <v>1.1</v>
      </c>
      <c r="AC8" s="2" t="n">
        <v>77.6</v>
      </c>
      <c r="AD8" s="10" t="n">
        <f aca="false">AB8*COS(2*AC8*PI()/180)</f>
        <v>-0.9985552263862</v>
      </c>
      <c r="AE8" s="10" t="n">
        <f aca="false">AB8*SIN(2*AC8*PI()/180)</f>
        <v>0.461397290690795</v>
      </c>
      <c r="AF8" s="2" t="n">
        <v>2.84</v>
      </c>
    </row>
    <row r="9" customFormat="false" ht="20.1" hidden="false" customHeight="true" outlineLevel="0" collapsed="false">
      <c r="A9" s="2" t="n">
        <v>7</v>
      </c>
      <c r="B9" s="9" t="n">
        <v>61</v>
      </c>
      <c r="C9" s="9" t="n">
        <v>2</v>
      </c>
      <c r="D9" s="2" t="n">
        <v>22.78</v>
      </c>
      <c r="E9" s="2" t="n">
        <v>3.18</v>
      </c>
      <c r="F9" s="2" t="n">
        <v>42.88</v>
      </c>
      <c r="G9" s="2" t="n">
        <v>79</v>
      </c>
      <c r="H9" s="2" t="n">
        <f aca="false">F9*COS(2*G9*PI()/180)</f>
        <v>-39.7576436838238</v>
      </c>
      <c r="I9" s="2" t="n">
        <f aca="false">F9*SIN(2*G9*PI()/180)</f>
        <v>16.0631307256743</v>
      </c>
      <c r="J9" s="2" t="n">
        <v>44.7</v>
      </c>
      <c r="K9" s="2" t="n">
        <v>169</v>
      </c>
      <c r="L9" s="2" t="n">
        <f aca="false">J9*COS(2*K9*PI()/180)</f>
        <v>41.4451182991354</v>
      </c>
      <c r="M9" s="2" t="n">
        <f aca="false">J9*SIN(2*K9*PI()/180)</f>
        <v>-16.7449147256913</v>
      </c>
      <c r="N9" s="2" t="n">
        <f aca="false">(F9+J9)/2</f>
        <v>43.79</v>
      </c>
      <c r="O9" s="2" t="n">
        <v>1.82</v>
      </c>
      <c r="P9" s="2" t="n">
        <v>169</v>
      </c>
      <c r="Q9" s="10" t="n">
        <f aca="false">O9*COS(2*P9*PI()/180)</f>
        <v>1.68747461531155</v>
      </c>
      <c r="R9" s="10" t="n">
        <f aca="false">O9*SIN(2*P9*PI()/180)</f>
        <v>-0.681784000016961</v>
      </c>
      <c r="S9" s="2" t="n">
        <v>43.5</v>
      </c>
      <c r="T9" s="2" t="n">
        <v>80.1</v>
      </c>
      <c r="U9" s="2" t="n">
        <f aca="false">S9*COS(2*T9*PI()/180)</f>
        <v>-40.9283134495088</v>
      </c>
      <c r="V9" s="2" t="n">
        <f aca="false">S9*SIN(2*T9*PI()/180)</f>
        <v>14.7350995306702</v>
      </c>
      <c r="W9" s="2" t="n">
        <v>44</v>
      </c>
      <c r="X9" s="2" t="n">
        <v>170.1</v>
      </c>
      <c r="Y9" s="2" t="n">
        <f aca="false">W9*COS(2*X9*PI()/180)</f>
        <v>41.3987538339859</v>
      </c>
      <c r="Z9" s="2" t="n">
        <f aca="false">W9*SIN(2*X9*PI()/180)</f>
        <v>-14.9044684907928</v>
      </c>
      <c r="AA9" s="2" t="n">
        <f aca="false">(S9+W9)/2</f>
        <v>43.75</v>
      </c>
      <c r="AB9" s="2" t="n">
        <v>0.6</v>
      </c>
      <c r="AC9" s="2" t="n">
        <v>170.1</v>
      </c>
      <c r="AD9" s="10" t="n">
        <f aca="false">AB9*COS(2*AC9*PI()/180)</f>
        <v>0.564528461372535</v>
      </c>
      <c r="AE9" s="10" t="n">
        <f aca="false">AB9*SIN(2*AC9*PI()/180)</f>
        <v>-0.203242752147175</v>
      </c>
      <c r="AF9" s="2" t="n">
        <v>3.08</v>
      </c>
    </row>
    <row r="10" customFormat="false" ht="20.1" hidden="false" customHeight="true" outlineLevel="0" collapsed="false">
      <c r="A10" s="2" t="n">
        <v>8</v>
      </c>
      <c r="B10" s="9" t="n">
        <v>56</v>
      </c>
      <c r="C10" s="9" t="n">
        <v>2</v>
      </c>
      <c r="D10" s="2" t="n">
        <v>20.63</v>
      </c>
      <c r="E10" s="2" t="n">
        <v>2.66</v>
      </c>
      <c r="F10" s="2" t="n">
        <v>47.24</v>
      </c>
      <c r="G10" s="2" t="n">
        <v>143</v>
      </c>
      <c r="H10" s="2" t="n">
        <f aca="false">F10*COS(2*G10*PI()/180)</f>
        <v>13.0211086887951</v>
      </c>
      <c r="I10" s="2" t="n">
        <f aca="false">F10*SIN(2*G10*PI()/180)</f>
        <v>-45.4100025161262</v>
      </c>
      <c r="J10" s="2" t="n">
        <v>48.01</v>
      </c>
      <c r="K10" s="2" t="n">
        <v>53</v>
      </c>
      <c r="L10" s="2" t="n">
        <f aca="false">J10*COS(2*K10*PI()/180)</f>
        <v>-13.2333494527741</v>
      </c>
      <c r="M10" s="2" t="n">
        <f aca="false">J10*SIN(2*K10*PI()/180)</f>
        <v>46.1501740219987</v>
      </c>
      <c r="N10" s="2" t="n">
        <f aca="false">(F10+J10)/2</f>
        <v>47.625</v>
      </c>
      <c r="O10" s="2" t="n">
        <v>0.74</v>
      </c>
      <c r="P10" s="2" t="n">
        <v>53</v>
      </c>
      <c r="Q10" s="10" t="n">
        <f aca="false">O10*COS(2*P10*PI()/180)</f>
        <v>-0.203971643304579</v>
      </c>
      <c r="R10" s="10" t="n">
        <f aca="false">O10*SIN(2*P10*PI()/180)</f>
        <v>0.711333654994356</v>
      </c>
      <c r="S10" s="2" t="n">
        <v>47.5</v>
      </c>
      <c r="T10" s="2" t="n">
        <v>139.4</v>
      </c>
      <c r="U10" s="2" t="n">
        <f aca="false">S10*COS(2*T10*PI()/180)</f>
        <v>7.26682722349181</v>
      </c>
      <c r="V10" s="2" t="n">
        <f aca="false">S10*SIN(2*T10*PI()/180)</f>
        <v>-46.9408481187113</v>
      </c>
      <c r="W10" s="2" t="n">
        <v>48.2</v>
      </c>
      <c r="X10" s="2" t="n">
        <v>49.4</v>
      </c>
      <c r="Y10" s="2" t="n">
        <f aca="false">W10*COS(2*X10*PI()/180)</f>
        <v>-7.37391730889063</v>
      </c>
      <c r="Z10" s="2" t="n">
        <f aca="false">W10*SIN(2*X10*PI()/180)</f>
        <v>47.6326079857238</v>
      </c>
      <c r="AA10" s="2" t="n">
        <f aca="false">(S10+W10)/2</f>
        <v>47.85</v>
      </c>
      <c r="AB10" s="2" t="n">
        <v>0.7</v>
      </c>
      <c r="AC10" s="2" t="n">
        <v>49.4</v>
      </c>
      <c r="AD10" s="10" t="n">
        <f aca="false">AB10*COS(2*AC10*PI()/180)</f>
        <v>-0.107090085398827</v>
      </c>
      <c r="AE10" s="10" t="n">
        <f aca="false">AB10*SIN(2*AC10*PI()/180)</f>
        <v>0.691759867012587</v>
      </c>
      <c r="AF10" s="2" t="n">
        <v>2.62</v>
      </c>
    </row>
    <row r="11" s="11" customFormat="true" ht="20.1" hidden="false" customHeight="true" outlineLevel="0" collapsed="false">
      <c r="A11" s="2" t="n">
        <v>9</v>
      </c>
      <c r="B11" s="9" t="n">
        <v>78</v>
      </c>
      <c r="C11" s="9" t="n">
        <v>2</v>
      </c>
      <c r="D11" s="2" t="n">
        <v>22.66</v>
      </c>
      <c r="E11" s="2" t="n">
        <v>3.03</v>
      </c>
      <c r="F11" s="2" t="n">
        <v>45.24</v>
      </c>
      <c r="G11" s="2" t="n">
        <v>75</v>
      </c>
      <c r="H11" s="2" t="n">
        <f aca="false">F11*COS(2*G11*PI()/180)</f>
        <v>-39.178989267208</v>
      </c>
      <c r="I11" s="2" t="n">
        <f aca="false">F11*SIN(2*G11*PI()/180)</f>
        <v>22.62</v>
      </c>
      <c r="J11" s="2" t="n">
        <v>45.61</v>
      </c>
      <c r="K11" s="2" t="n">
        <v>165</v>
      </c>
      <c r="L11" s="2" t="n">
        <f aca="false">J11*COS(2*K11*PI()/180)</f>
        <v>39.4994186666082</v>
      </c>
      <c r="M11" s="2" t="n">
        <f aca="false">J11*SIN(2*K11*PI()/180)</f>
        <v>-22.805</v>
      </c>
      <c r="N11" s="2" t="n">
        <f aca="false">(F11+J11)/2</f>
        <v>45.425</v>
      </c>
      <c r="O11" s="2" t="n">
        <v>0.37</v>
      </c>
      <c r="P11" s="2" t="n">
        <v>165</v>
      </c>
      <c r="Q11" s="10" t="n">
        <f aca="false">O11*COS(2*P11*PI()/180)</f>
        <v>0.320429399400242</v>
      </c>
      <c r="R11" s="10" t="n">
        <f aca="false">O11*SIN(2*P11*PI()/180)</f>
        <v>-0.185</v>
      </c>
      <c r="S11" s="2" t="n">
        <v>44.8</v>
      </c>
      <c r="T11" s="2" t="n">
        <v>94.2</v>
      </c>
      <c r="U11" s="2" t="n">
        <f aca="false">S11*COS(2*T11*PI()/180)</f>
        <v>-44.3194005167419</v>
      </c>
      <c r="V11" s="2" t="n">
        <f aca="false">S11*SIN(2*T11*PI()/180)</f>
        <v>-6.54451967959602</v>
      </c>
      <c r="W11" s="2" t="n">
        <v>45.2</v>
      </c>
      <c r="X11" s="2" t="n">
        <v>4.2</v>
      </c>
      <c r="Y11" s="2" t="n">
        <f aca="false">W11*COS(2*X11*PI()/180)</f>
        <v>44.7151094499271</v>
      </c>
      <c r="Z11" s="2" t="n">
        <f aca="false">W11*SIN(2*X11*PI()/180)</f>
        <v>6.60295289102101</v>
      </c>
      <c r="AA11" s="2" t="n">
        <f aca="false">(S11+W11)/2</f>
        <v>45</v>
      </c>
      <c r="AB11" s="2" t="n">
        <v>0.4</v>
      </c>
      <c r="AC11" s="2" t="n">
        <v>4.2</v>
      </c>
      <c r="AD11" s="10" t="n">
        <f aca="false">AB11*COS(2*AC11*PI()/180)</f>
        <v>0.395708933185195</v>
      </c>
      <c r="AE11" s="10" t="n">
        <f aca="false">AB11*SIN(2*AC11*PI()/180)</f>
        <v>0.0584332114249647</v>
      </c>
      <c r="AF11" s="2" t="n">
        <v>3.2</v>
      </c>
    </row>
    <row r="12" customFormat="false" ht="20.1" hidden="false" customHeight="true" outlineLevel="0" collapsed="false">
      <c r="A12" s="2" t="n">
        <v>10</v>
      </c>
      <c r="B12" s="9" t="n">
        <v>73</v>
      </c>
      <c r="C12" s="9" t="n">
        <v>2</v>
      </c>
      <c r="D12" s="2" t="n">
        <v>23.1</v>
      </c>
      <c r="E12" s="2" t="n">
        <v>2.9</v>
      </c>
      <c r="F12" s="2" t="n">
        <v>44.53</v>
      </c>
      <c r="G12" s="2" t="n">
        <v>64</v>
      </c>
      <c r="H12" s="2" t="n">
        <f aca="false">F12*COS(2*G12*PI()/180)</f>
        <v>-27.4154054962516</v>
      </c>
      <c r="I12" s="2" t="n">
        <f aca="false">F12*SIN(2*G12*PI()/180)</f>
        <v>35.0901188581073</v>
      </c>
      <c r="J12" s="2" t="n">
        <v>45.12</v>
      </c>
      <c r="K12" s="2" t="n">
        <v>154</v>
      </c>
      <c r="L12" s="2" t="n">
        <f aca="false">J12*COS(2*K12*PI()/180)</f>
        <v>27.7786457666937</v>
      </c>
      <c r="M12" s="2" t="n">
        <f aca="false">J12*SIN(2*K12*PI()/180)</f>
        <v>-35.5550452027353</v>
      </c>
      <c r="N12" s="2" t="n">
        <f aca="false">(F12+J12)/2</f>
        <v>44.825</v>
      </c>
      <c r="O12" s="2" t="n">
        <v>0.6</v>
      </c>
      <c r="P12" s="2" t="n">
        <v>154</v>
      </c>
      <c r="Q12" s="10" t="n">
        <f aca="false">O12*COS(2*P12*PI()/180)</f>
        <v>0.369396885195395</v>
      </c>
      <c r="R12" s="10" t="n">
        <f aca="false">O12*SIN(2*P12*PI()/180)</f>
        <v>-0.472806452164033</v>
      </c>
      <c r="S12" s="2" t="n">
        <v>44.1</v>
      </c>
      <c r="T12" s="2" t="n">
        <v>41.5</v>
      </c>
      <c r="U12" s="2" t="n">
        <f aca="false">S12*COS(2*T12*PI()/180)</f>
        <v>5.37443804416701</v>
      </c>
      <c r="V12" s="2" t="n">
        <f aca="false">S12*SIN(2*T12*PI()/180)</f>
        <v>43.7712852873823</v>
      </c>
      <c r="W12" s="2" t="n">
        <v>44.9</v>
      </c>
      <c r="X12" s="2" t="n">
        <v>131.5</v>
      </c>
      <c r="Y12" s="2" t="n">
        <f aca="false">W12*COS(2*X12*PI()/180)</f>
        <v>-5.47193351889111</v>
      </c>
      <c r="Z12" s="2" t="n">
        <f aca="false">W12*SIN(2*X12*PI()/180)</f>
        <v>-44.5653222086954</v>
      </c>
      <c r="AA12" s="2" t="n">
        <f aca="false">(S12+W12)/2</f>
        <v>44.5</v>
      </c>
      <c r="AB12" s="2" t="n">
        <v>0.8</v>
      </c>
      <c r="AC12" s="2" t="n">
        <v>131.5</v>
      </c>
      <c r="AD12" s="10" t="n">
        <f aca="false">AB12*COS(2*AC12*PI()/180)</f>
        <v>-0.0974954747241177</v>
      </c>
      <c r="AE12" s="10" t="n">
        <f aca="false">AB12*SIN(2*AC12*PI()/180)</f>
        <v>-0.794036921313058</v>
      </c>
      <c r="AF12" s="2" t="n">
        <v>2.93</v>
      </c>
    </row>
    <row r="13" customFormat="false" ht="20.1" hidden="false" customHeight="true" outlineLevel="0" collapsed="false">
      <c r="A13" s="2" t="n">
        <v>11</v>
      </c>
      <c r="B13" s="9" t="n">
        <v>74</v>
      </c>
      <c r="C13" s="9" t="n">
        <v>2</v>
      </c>
      <c r="D13" s="2" t="n">
        <v>22.64</v>
      </c>
      <c r="E13" s="2" t="n">
        <v>2.46</v>
      </c>
      <c r="F13" s="2" t="n">
        <v>43.66</v>
      </c>
      <c r="G13" s="2" t="n">
        <v>83</v>
      </c>
      <c r="H13" s="2" t="n">
        <f aca="false">F13*COS(2*G13*PI()/180)</f>
        <v>-42.36311140921</v>
      </c>
      <c r="I13" s="2" t="n">
        <f aca="false">F13*SIN(2*G13*PI()/180)</f>
        <v>10.5623099618815</v>
      </c>
      <c r="J13" s="2" t="n">
        <v>45.98</v>
      </c>
      <c r="K13" s="2" t="n">
        <v>173</v>
      </c>
      <c r="L13" s="2" t="n">
        <f aca="false">J13*COS(2*K13*PI()/180)</f>
        <v>44.6141974941703</v>
      </c>
      <c r="M13" s="2" t="n">
        <f aca="false">J13*SIN(2*K13*PI()/180)</f>
        <v>-11.1235687596727</v>
      </c>
      <c r="N13" s="2" t="n">
        <f aca="false">(F13+J13)/2</f>
        <v>44.82</v>
      </c>
      <c r="O13" s="2" t="n">
        <v>2.32</v>
      </c>
      <c r="P13" s="2" t="n">
        <v>173</v>
      </c>
      <c r="Q13" s="10" t="n">
        <f aca="false">O13*COS(2*P13*PI()/180)</f>
        <v>2.25108608496031</v>
      </c>
      <c r="R13" s="10" t="n">
        <f aca="false">O13*SIN(2*P13*PI()/180)</f>
        <v>-0.561258797791229</v>
      </c>
      <c r="S13" s="2" t="n">
        <v>44.5</v>
      </c>
      <c r="T13" s="2" t="n">
        <v>68.1</v>
      </c>
      <c r="U13" s="2" t="n">
        <f aca="false">S13*COS(2*T13*PI()/180)</f>
        <v>-32.1183301503771</v>
      </c>
      <c r="V13" s="2" t="n">
        <f aca="false">S13*SIN(2*T13*PI()/180)</f>
        <v>30.8003712372331</v>
      </c>
      <c r="W13" s="2" t="n">
        <v>46.4</v>
      </c>
      <c r="X13" s="2" t="n">
        <v>158.1</v>
      </c>
      <c r="Y13" s="2" t="n">
        <f aca="false">W13*COS(2*X13*PI()/180)</f>
        <v>33.489674583764</v>
      </c>
      <c r="Z13" s="2" t="n">
        <f aca="false">W13*SIN(2*X13*PI()/180)</f>
        <v>-32.1154432675869</v>
      </c>
      <c r="AA13" s="2" t="n">
        <f aca="false">(S13+W13)/2</f>
        <v>45.45</v>
      </c>
      <c r="AB13" s="2" t="n">
        <v>1.9</v>
      </c>
      <c r="AC13" s="2" t="n">
        <v>158.1</v>
      </c>
      <c r="AD13" s="10" t="n">
        <f aca="false">AB13*COS(2*AC13*PI()/180)</f>
        <v>1.37134443338689</v>
      </c>
      <c r="AE13" s="10" t="n">
        <f aca="false">AB13*SIN(2*AC13*PI()/180)</f>
        <v>-1.31507203035377</v>
      </c>
      <c r="AF13" s="2" t="n">
        <v>2.35</v>
      </c>
    </row>
    <row r="14" customFormat="false" ht="20.1" hidden="false" customHeight="true" outlineLevel="0" collapsed="false">
      <c r="A14" s="2" t="n">
        <v>12</v>
      </c>
      <c r="B14" s="9" t="n">
        <v>71</v>
      </c>
      <c r="C14" s="9" t="n">
        <v>2</v>
      </c>
      <c r="D14" s="2" t="n">
        <v>21.84</v>
      </c>
      <c r="E14" s="2" t="n">
        <v>3.34</v>
      </c>
      <c r="F14" s="2" t="n">
        <v>47.01</v>
      </c>
      <c r="G14" s="2" t="n">
        <v>110</v>
      </c>
      <c r="H14" s="2" t="n">
        <f aca="false">F14*COS(2*G14*PI()/180)</f>
        <v>-36.0117492710232</v>
      </c>
      <c r="I14" s="2" t="n">
        <f aca="false">F14*SIN(2*G14*PI()/180)</f>
        <v>-30.2174455313642</v>
      </c>
      <c r="J14" s="2" t="n">
        <v>47.34</v>
      </c>
      <c r="K14" s="2" t="n">
        <v>20</v>
      </c>
      <c r="L14" s="2" t="n">
        <f aca="false">J14*COS(2*K14*PI()/180)</f>
        <v>36.2645439372524</v>
      </c>
      <c r="M14" s="2" t="n">
        <f aca="false">J14*SIN(2*K14*PI()/180)</f>
        <v>30.4295654425608</v>
      </c>
      <c r="N14" s="2" t="n">
        <f aca="false">(F14+J14)/2</f>
        <v>47.175</v>
      </c>
      <c r="O14" s="2" t="n">
        <v>0.33</v>
      </c>
      <c r="P14" s="2" t="n">
        <v>20</v>
      </c>
      <c r="Q14" s="10" t="n">
        <f aca="false">O14*COS(2*P14*PI()/180)</f>
        <v>0.252794666229263</v>
      </c>
      <c r="R14" s="10" t="n">
        <f aca="false">O14*SIN(2*P14*PI()/180)</f>
        <v>0.212119911196558</v>
      </c>
      <c r="S14" s="2" t="n">
        <v>47</v>
      </c>
      <c r="T14" s="2" t="n">
        <v>133.4</v>
      </c>
      <c r="U14" s="2" t="n">
        <f aca="false">S14*COS(2*T14*PI()/180)</f>
        <v>-2.62361073467871</v>
      </c>
      <c r="V14" s="2" t="n">
        <f aca="false">S14*SIN(2*T14*PI()/180)</f>
        <v>-46.9267159165531</v>
      </c>
      <c r="W14" s="2" t="n">
        <v>47.6</v>
      </c>
      <c r="X14" s="2" t="n">
        <v>43.4</v>
      </c>
      <c r="Y14" s="2" t="n">
        <f aca="false">W14*COS(2*X14*PI()/180)</f>
        <v>2.65710363767459</v>
      </c>
      <c r="Z14" s="2" t="n">
        <f aca="false">W14*SIN(2*X14*PI()/180)</f>
        <v>47.5257803750623</v>
      </c>
      <c r="AA14" s="2" t="n">
        <f aca="false">(S14+W14)/2</f>
        <v>47.3</v>
      </c>
      <c r="AB14" s="2" t="n">
        <v>0.6</v>
      </c>
      <c r="AC14" s="2" t="n">
        <v>43.4</v>
      </c>
      <c r="AD14" s="10" t="n">
        <f aca="false">AB14*COS(2*AC14*PI()/180)</f>
        <v>0.0334929029958982</v>
      </c>
      <c r="AE14" s="10" t="n">
        <f aca="false">AB14*SIN(2*AC14*PI()/180)</f>
        <v>0.599064458509189</v>
      </c>
      <c r="AF14" s="2" t="n">
        <v>3.36</v>
      </c>
    </row>
    <row r="15" customFormat="false" ht="20.1" hidden="false" customHeight="true" outlineLevel="0" collapsed="false">
      <c r="A15" s="2" t="n">
        <v>13</v>
      </c>
      <c r="B15" s="9" t="n">
        <v>76</v>
      </c>
      <c r="C15" s="9" t="n">
        <v>2</v>
      </c>
      <c r="D15" s="2" t="n">
        <v>21.11</v>
      </c>
      <c r="E15" s="2" t="n">
        <v>3.11</v>
      </c>
      <c r="F15" s="2" t="n">
        <v>46.49</v>
      </c>
      <c r="G15" s="2" t="n">
        <v>103</v>
      </c>
      <c r="H15" s="2" t="n">
        <f aca="false">F15*COS(2*G15*PI()/180)</f>
        <v>-41.7849352124483</v>
      </c>
      <c r="I15" s="2" t="n">
        <f aca="false">F15*SIN(2*G15*PI()/180)</f>
        <v>-20.3798746142242</v>
      </c>
      <c r="J15" s="2" t="n">
        <v>46.68</v>
      </c>
      <c r="K15" s="2" t="n">
        <v>13</v>
      </c>
      <c r="L15" s="2" t="n">
        <f aca="false">J15*COS(2*K15*PI()/180)</f>
        <v>41.9557060812451</v>
      </c>
      <c r="M15" s="2" t="n">
        <f aca="false">J15*SIN(2*K15*PI()/180)</f>
        <v>20.4631651321141</v>
      </c>
      <c r="N15" s="2" t="n">
        <f aca="false">(F15+J15)/2</f>
        <v>46.585</v>
      </c>
      <c r="O15" s="2" t="n">
        <v>0.19</v>
      </c>
      <c r="P15" s="2" t="n">
        <v>13</v>
      </c>
      <c r="Q15" s="10" t="n">
        <f aca="false">O15*COS(2*P15*PI()/180)</f>
        <v>0.170770868796842</v>
      </c>
      <c r="R15" s="10" t="n">
        <f aca="false">O15*SIN(2*P15*PI()/180)</f>
        <v>0.0832905178899247</v>
      </c>
      <c r="S15" s="2" t="n">
        <v>46.5</v>
      </c>
      <c r="T15" s="2" t="n">
        <v>164.3</v>
      </c>
      <c r="U15" s="2" t="n">
        <f aca="false">S15*COS(2*T15*PI()/180)</f>
        <v>39.6901120733027</v>
      </c>
      <c r="V15" s="2" t="n">
        <f aca="false">S15*SIN(2*T15*PI()/180)</f>
        <v>-24.2269478805868</v>
      </c>
      <c r="W15" s="2" t="n">
        <v>46.9</v>
      </c>
      <c r="X15" s="2" t="n">
        <v>74.3</v>
      </c>
      <c r="Y15" s="2" t="n">
        <f aca="false">W15*COS(2*X15*PI()/180)</f>
        <v>-40.0315323922129</v>
      </c>
      <c r="Z15" s="2" t="n">
        <f aca="false">W15*SIN(2*X15*PI()/180)</f>
        <v>24.435351733323</v>
      </c>
      <c r="AA15" s="2" t="n">
        <f aca="false">(S15+W15)/2</f>
        <v>46.7</v>
      </c>
      <c r="AB15" s="2" t="n">
        <v>0.4</v>
      </c>
      <c r="AC15" s="2" t="n">
        <v>74.3</v>
      </c>
      <c r="AD15" s="10" t="n">
        <f aca="false">AB15*COS(2*AC15*PI()/180)</f>
        <v>-0.341420318910131</v>
      </c>
      <c r="AE15" s="10" t="n">
        <f aca="false">AB15*SIN(2*AC15*PI()/180)</f>
        <v>0.208403852736231</v>
      </c>
      <c r="AF15" s="2" t="n">
        <v>3.16</v>
      </c>
    </row>
    <row r="16" customFormat="false" ht="20.1" hidden="false" customHeight="true" outlineLevel="0" collapsed="false">
      <c r="A16" s="2" t="n">
        <v>14</v>
      </c>
      <c r="B16" s="9" t="n">
        <v>50</v>
      </c>
      <c r="C16" s="9" t="n">
        <v>2</v>
      </c>
      <c r="D16" s="2" t="n">
        <v>22.65</v>
      </c>
      <c r="E16" s="2" t="n">
        <v>3.36</v>
      </c>
      <c r="F16" s="2" t="n">
        <v>44.18</v>
      </c>
      <c r="G16" s="2" t="n">
        <v>34</v>
      </c>
      <c r="H16" s="2" t="n">
        <f aca="false">F16*COS(2*G16*PI()/180)</f>
        <v>16.550119297115</v>
      </c>
      <c r="I16" s="2" t="n">
        <f aca="false">F16*SIN(2*G16*PI()/180)</f>
        <v>40.9629826947607</v>
      </c>
      <c r="J16" s="2" t="n">
        <v>44.41</v>
      </c>
      <c r="K16" s="2" t="n">
        <v>124</v>
      </c>
      <c r="L16" s="2" t="n">
        <f aca="false">J16*COS(2*K16*PI()/180)</f>
        <v>-16.6362788136007</v>
      </c>
      <c r="M16" s="2" t="n">
        <f aca="false">J16*SIN(2*K16*PI()/180)</f>
        <v>-41.176234981311</v>
      </c>
      <c r="N16" s="2" t="n">
        <f aca="false">(F16+J16)/2</f>
        <v>44.295</v>
      </c>
      <c r="O16" s="2" t="n">
        <v>0.23</v>
      </c>
      <c r="P16" s="2" t="n">
        <v>124</v>
      </c>
      <c r="Q16" s="10" t="n">
        <f aca="false">O16*COS(2*P16*PI()/180)</f>
        <v>-0.0861595164856598</v>
      </c>
      <c r="R16" s="10" t="n">
        <f aca="false">O16*SIN(2*P16*PI()/180)</f>
        <v>-0.213252286550361</v>
      </c>
      <c r="S16" s="2" t="n">
        <v>44.6</v>
      </c>
      <c r="T16" s="2" t="n">
        <v>151.5</v>
      </c>
      <c r="U16" s="2" t="n">
        <f aca="false">S16*COS(2*T16*PI()/180)</f>
        <v>24.2909009616702</v>
      </c>
      <c r="V16" s="2" t="n">
        <f aca="false">S16*SIN(2*T16*PI()/180)</f>
        <v>-37.4047073303659</v>
      </c>
      <c r="W16" s="2" t="n">
        <v>44.8</v>
      </c>
      <c r="X16" s="2" t="n">
        <v>61.5</v>
      </c>
      <c r="Y16" s="2" t="n">
        <f aca="false">W16*COS(2*X16*PI()/180)</f>
        <v>-24.3998287686732</v>
      </c>
      <c r="Z16" s="2" t="n">
        <f aca="false">W16*SIN(2*X16*PI()/180)</f>
        <v>37.572441443955</v>
      </c>
      <c r="AA16" s="2" t="n">
        <f aca="false">(S16+W16)/2</f>
        <v>44.7</v>
      </c>
      <c r="AB16" s="2" t="n">
        <v>0.2</v>
      </c>
      <c r="AC16" s="2" t="n">
        <v>61.5</v>
      </c>
      <c r="AD16" s="10" t="n">
        <f aca="false">AB16*COS(2*AC16*PI()/180)</f>
        <v>-0.108927807003005</v>
      </c>
      <c r="AE16" s="10" t="n">
        <f aca="false">AB16*SIN(2*AC16*PI()/180)</f>
        <v>0.167734113589085</v>
      </c>
      <c r="AF16" s="2" t="n">
        <v>3.55</v>
      </c>
    </row>
    <row r="17" customFormat="false" ht="20.1" hidden="false" customHeight="true" outlineLevel="0" collapsed="false">
      <c r="A17" s="2" t="n">
        <v>15</v>
      </c>
      <c r="B17" s="9" t="n">
        <v>68</v>
      </c>
      <c r="C17" s="9" t="n">
        <v>2</v>
      </c>
      <c r="D17" s="2" t="n">
        <v>23.13</v>
      </c>
      <c r="E17" s="2" t="n">
        <v>3.21</v>
      </c>
      <c r="F17" s="2" t="n">
        <v>44.94</v>
      </c>
      <c r="G17" s="2" t="n">
        <v>110</v>
      </c>
      <c r="H17" s="2" t="n">
        <f aca="false">F17*COS(2*G17*PI()/180)</f>
        <v>-34.4260372737669</v>
      </c>
      <c r="I17" s="2" t="n">
        <f aca="false">F17*SIN(2*G17*PI()/180)</f>
        <v>-28.8868751793131</v>
      </c>
      <c r="J17" s="2" t="n">
        <v>45.06</v>
      </c>
      <c r="K17" s="2" t="n">
        <v>20</v>
      </c>
      <c r="L17" s="2" t="n">
        <f aca="false">J17*COS(2*K17*PI()/180)</f>
        <v>34.5179626069412</v>
      </c>
      <c r="M17" s="2" t="n">
        <f aca="false">J17*SIN(2*K17*PI()/180)</f>
        <v>28.9640096924755</v>
      </c>
      <c r="N17" s="2" t="n">
        <f aca="false">(F17+J17)/2</f>
        <v>45</v>
      </c>
      <c r="O17" s="2" t="n">
        <v>0.12</v>
      </c>
      <c r="P17" s="2" t="n">
        <v>20</v>
      </c>
      <c r="Q17" s="10" t="n">
        <f aca="false">O17*COS(2*P17*PI()/180)</f>
        <v>0.0919253331742774</v>
      </c>
      <c r="R17" s="10" t="n">
        <f aca="false">O17*SIN(2*P17*PI()/180)</f>
        <v>0.0771345131623847</v>
      </c>
      <c r="S17" s="2" t="n">
        <v>44.7</v>
      </c>
      <c r="T17" s="2" t="n">
        <v>121.1</v>
      </c>
      <c r="U17" s="2" t="n">
        <f aca="false">S17*COS(2*T17*PI()/180)</f>
        <v>-20.8474828231931</v>
      </c>
      <c r="V17" s="2" t="n">
        <f aca="false">S17*SIN(2*T17*PI()/180)</f>
        <v>-39.5407695921143</v>
      </c>
      <c r="W17" s="2" t="n">
        <v>45</v>
      </c>
      <c r="X17" s="2" t="n">
        <v>31.1</v>
      </c>
      <c r="Y17" s="2" t="n">
        <f aca="false">W17*COS(2*X17*PI()/180)</f>
        <v>20.9873988152951</v>
      </c>
      <c r="Z17" s="2" t="n">
        <f aca="false">W17*SIN(2*X17*PI()/180)</f>
        <v>39.8061438846788</v>
      </c>
      <c r="AA17" s="2" t="n">
        <f aca="false">(S17+W17)/2</f>
        <v>44.85</v>
      </c>
      <c r="AB17" s="2" t="n">
        <v>0.3</v>
      </c>
      <c r="AC17" s="2" t="n">
        <v>31.1</v>
      </c>
      <c r="AD17" s="10" t="n">
        <f aca="false">AB17*COS(2*AC17*PI()/180)</f>
        <v>0.139915992101967</v>
      </c>
      <c r="AE17" s="10" t="n">
        <f aca="false">AB17*SIN(2*AC17*PI()/180)</f>
        <v>0.265374292564525</v>
      </c>
      <c r="AF17" s="2" t="n">
        <v>3.09</v>
      </c>
    </row>
    <row r="18" customFormat="false" ht="20.1" hidden="false" customHeight="true" outlineLevel="0" collapsed="false">
      <c r="A18" s="2" t="n">
        <v>16</v>
      </c>
      <c r="B18" s="9" t="n">
        <v>47</v>
      </c>
      <c r="C18" s="9" t="n">
        <v>1</v>
      </c>
      <c r="D18" s="2" t="n">
        <v>22.2</v>
      </c>
      <c r="E18" s="2" t="n">
        <v>2.98</v>
      </c>
      <c r="F18" s="2" t="n">
        <v>44.06</v>
      </c>
      <c r="G18" s="2" t="n">
        <v>117</v>
      </c>
      <c r="H18" s="2" t="n">
        <f aca="false">F18*COS(2*G18*PI()/180)</f>
        <v>-25.8978182160064</v>
      </c>
      <c r="I18" s="2" t="n">
        <f aca="false">F18*SIN(2*G18*PI()/180)</f>
        <v>-35.6452887721602</v>
      </c>
      <c r="J18" s="2" t="n">
        <v>44.64</v>
      </c>
      <c r="K18" s="2" t="n">
        <v>27</v>
      </c>
      <c r="L18" s="2" t="n">
        <f aca="false">J18*COS(2*K18*PI()/180)</f>
        <v>26.238733662336</v>
      </c>
      <c r="M18" s="2" t="n">
        <f aca="false">J18*SIN(2*K18*PI()/180)</f>
        <v>36.1145186288977</v>
      </c>
      <c r="N18" s="2" t="n">
        <f aca="false">(F18+J18)/2</f>
        <v>44.35</v>
      </c>
      <c r="O18" s="2" t="n">
        <v>0.58</v>
      </c>
      <c r="P18" s="2" t="n">
        <v>27</v>
      </c>
      <c r="Q18" s="10" t="n">
        <f aca="false">O18*COS(2*P18*PI()/180)</f>
        <v>0.340915446329634</v>
      </c>
      <c r="R18" s="10" t="n">
        <f aca="false">O18*SIN(2*P18*PI()/180)</f>
        <v>0.46922985673747</v>
      </c>
      <c r="S18" s="2" t="n">
        <v>44.1</v>
      </c>
      <c r="T18" s="2" t="n">
        <v>127</v>
      </c>
      <c r="U18" s="2" t="n">
        <f aca="false">S18*COS(2*T18*PI()/180)</f>
        <v>-12.1556073915297</v>
      </c>
      <c r="V18" s="2" t="n">
        <f aca="false">S18*SIN(2*T18*PI()/180)</f>
        <v>-42.3916407908799</v>
      </c>
      <c r="W18" s="2" t="n">
        <v>44.7</v>
      </c>
      <c r="X18" s="2" t="n">
        <v>37</v>
      </c>
      <c r="Y18" s="2" t="n">
        <f aca="false">W18*COS(2*X18*PI()/180)</f>
        <v>12.3209898050199</v>
      </c>
      <c r="Z18" s="2" t="n">
        <f aca="false">W18*SIN(2*X18*PI()/180)</f>
        <v>42.9683978084429</v>
      </c>
      <c r="AA18" s="2" t="n">
        <f aca="false">(S18+W18)/2</f>
        <v>44.4</v>
      </c>
      <c r="AB18" s="2" t="n">
        <v>0.6</v>
      </c>
      <c r="AC18" s="2" t="n">
        <v>37</v>
      </c>
      <c r="AD18" s="10" t="n">
        <f aca="false">AB18*COS(2*AC18*PI()/180)</f>
        <v>0.1653824134902</v>
      </c>
      <c r="AE18" s="10" t="n">
        <f aca="false">AB18*SIN(2*AC18*PI()/180)</f>
        <v>0.576757017562991</v>
      </c>
      <c r="AF18" s="2" t="n">
        <v>3.2</v>
      </c>
    </row>
    <row r="19" customFormat="false" ht="20.1" hidden="false" customHeight="true" outlineLevel="0" collapsed="false">
      <c r="A19" s="2" t="n">
        <v>17</v>
      </c>
      <c r="B19" s="9" t="n">
        <v>77</v>
      </c>
      <c r="C19" s="9" t="n">
        <v>1</v>
      </c>
      <c r="D19" s="2" t="n">
        <v>23.32</v>
      </c>
      <c r="E19" s="2" t="n">
        <v>3.55</v>
      </c>
      <c r="F19" s="2" t="n">
        <v>43.77</v>
      </c>
      <c r="G19" s="2" t="n">
        <v>4</v>
      </c>
      <c r="H19" s="2" t="n">
        <f aca="false">F19*COS(2*G19*PI()/180)</f>
        <v>43.3440333688185</v>
      </c>
      <c r="I19" s="2" t="n">
        <f aca="false">F19*SIN(2*G19*PI()/180)</f>
        <v>6.09160662902206</v>
      </c>
      <c r="J19" s="2" t="n">
        <v>43.95</v>
      </c>
      <c r="K19" s="2" t="n">
        <v>94</v>
      </c>
      <c r="L19" s="2" t="n">
        <f aca="false">J19*COS(2*K19*PI()/180)</f>
        <v>-43.522281621192</v>
      </c>
      <c r="M19" s="2" t="n">
        <f aca="false">J19*SIN(2*K19*PI()/180)</f>
        <v>-6.11665778719488</v>
      </c>
      <c r="N19" s="2" t="n">
        <f aca="false">(F19+J19)/2</f>
        <v>43.86</v>
      </c>
      <c r="O19" s="2" t="n">
        <v>0.17</v>
      </c>
      <c r="P19" s="2" t="n">
        <v>94</v>
      </c>
      <c r="Q19" s="10" t="n">
        <f aca="false">O19*COS(2*P19*PI()/180)</f>
        <v>-0.168345571686067</v>
      </c>
      <c r="R19" s="10" t="n">
        <f aca="false">O19*SIN(2*P19*PI()/180)</f>
        <v>-0.0236594271632111</v>
      </c>
      <c r="S19" s="2" t="n">
        <v>43.9</v>
      </c>
      <c r="T19" s="2" t="n">
        <v>59.8</v>
      </c>
      <c r="U19" s="2" t="n">
        <f aca="false">S19*COS(2*T19*PI()/180)</f>
        <v>-21.6840479430477</v>
      </c>
      <c r="V19" s="2" t="n">
        <f aca="false">S19*SIN(2*T19*PI()/180)</f>
        <v>38.1708274052791</v>
      </c>
      <c r="W19" s="2" t="n">
        <v>44</v>
      </c>
      <c r="X19" s="2" t="n">
        <v>149.8</v>
      </c>
      <c r="Y19" s="2" t="n">
        <f aca="false">W19*COS(2*X19*PI()/180)</f>
        <v>21.7334421297061</v>
      </c>
      <c r="Z19" s="2" t="n">
        <f aca="false">W19*SIN(2*X19*PI()/180)</f>
        <v>-38.2577768982296</v>
      </c>
      <c r="AA19" s="2" t="n">
        <f aca="false">(S19+W19)/2</f>
        <v>43.95</v>
      </c>
      <c r="AB19" s="2" t="n">
        <v>0</v>
      </c>
      <c r="AC19" s="2" t="n">
        <v>149.8</v>
      </c>
      <c r="AD19" s="10" t="n">
        <f aca="false">AB19*COS(2*AC19*PI()/180)</f>
        <v>0</v>
      </c>
      <c r="AE19" s="10" t="n">
        <f aca="false">AB19*SIN(2*AC19*PI()/180)</f>
        <v>-0</v>
      </c>
      <c r="AF19" s="2" t="n">
        <v>3.48</v>
      </c>
    </row>
    <row r="20" customFormat="false" ht="20.1" hidden="false" customHeight="true" outlineLevel="0" collapsed="false">
      <c r="A20" s="2" t="n">
        <v>18</v>
      </c>
      <c r="B20" s="9" t="n">
        <v>74</v>
      </c>
      <c r="C20" s="9" t="n">
        <v>2</v>
      </c>
      <c r="D20" s="2" t="n">
        <v>23.06</v>
      </c>
      <c r="E20" s="2" t="n">
        <v>2.64</v>
      </c>
      <c r="F20" s="2" t="n">
        <v>43.21</v>
      </c>
      <c r="G20" s="2" t="n">
        <v>73</v>
      </c>
      <c r="H20" s="2" t="n">
        <f aca="false">F20*COS(2*G20*PI()/180)</f>
        <v>-35.8227135101034</v>
      </c>
      <c r="I20" s="2" t="n">
        <f aca="false">F20*SIN(2*G20*PI()/180)</f>
        <v>24.162725358971</v>
      </c>
      <c r="J20" s="2" t="n">
        <v>44.06</v>
      </c>
      <c r="K20" s="2" t="n">
        <v>163</v>
      </c>
      <c r="L20" s="2" t="n">
        <f aca="false">J20*COS(2*K20*PI()/180)</f>
        <v>36.5273954467751</v>
      </c>
      <c r="M20" s="2" t="n">
        <f aca="false">J20*SIN(2*K20*PI()/180)</f>
        <v>-24.6380393269211</v>
      </c>
      <c r="N20" s="2" t="n">
        <f aca="false">(F20+J20)/2</f>
        <v>43.635</v>
      </c>
      <c r="O20" s="2" t="n">
        <v>0.85</v>
      </c>
      <c r="P20" s="2" t="n">
        <v>163</v>
      </c>
      <c r="Q20" s="10" t="n">
        <f aca="false">O20*COS(2*P20*PI()/180)</f>
        <v>0.704681936671785</v>
      </c>
      <c r="R20" s="10" t="n">
        <f aca="false">O20*SIN(2*P20*PI()/180)</f>
        <v>-0.475313967950135</v>
      </c>
      <c r="S20" s="2" t="n">
        <v>43.3</v>
      </c>
      <c r="T20" s="2" t="n">
        <v>86.3</v>
      </c>
      <c r="U20" s="2" t="n">
        <f aca="false">S20*COS(2*T20*PI()/180)</f>
        <v>-42.9393613311878</v>
      </c>
      <c r="V20" s="2" t="n">
        <f aca="false">S20*SIN(2*T20*PI()/180)</f>
        <v>5.57684933180847</v>
      </c>
      <c r="W20" s="2" t="n">
        <v>43.7</v>
      </c>
      <c r="X20" s="2" t="n">
        <v>176.3</v>
      </c>
      <c r="Y20" s="2" t="n">
        <f aca="false">W20*COS(2*X20*PI()/180)</f>
        <v>43.3360297961411</v>
      </c>
      <c r="Z20" s="2" t="n">
        <f aca="false">W20*SIN(2*X20*PI()/180)</f>
        <v>-5.6283675704395</v>
      </c>
      <c r="AA20" s="2" t="n">
        <f aca="false">(S20+W20)/2</f>
        <v>43.5</v>
      </c>
      <c r="AB20" s="2" t="n">
        <v>0.3</v>
      </c>
      <c r="AC20" s="2" t="n">
        <v>176.3</v>
      </c>
      <c r="AD20" s="10" t="n">
        <f aca="false">AB20*COS(2*AC20*PI()/180)</f>
        <v>0.297501348714927</v>
      </c>
      <c r="AE20" s="10" t="n">
        <f aca="false">AB20*SIN(2*AC20*PI()/180)</f>
        <v>-0.0386386789732689</v>
      </c>
      <c r="AF20" s="2" t="n">
        <v>2.71</v>
      </c>
    </row>
    <row r="21" customFormat="false" ht="20.1" hidden="false" customHeight="true" outlineLevel="0" collapsed="false">
      <c r="A21" s="2" t="n">
        <v>19</v>
      </c>
      <c r="B21" s="9" t="n">
        <v>66</v>
      </c>
      <c r="C21" s="9" t="n">
        <v>1</v>
      </c>
      <c r="D21" s="2" t="n">
        <v>23.13</v>
      </c>
      <c r="E21" s="2" t="n">
        <v>3.48</v>
      </c>
      <c r="F21" s="2" t="n">
        <v>44.76</v>
      </c>
      <c r="G21" s="2" t="n">
        <v>11</v>
      </c>
      <c r="H21" s="2" t="n">
        <f aca="false">F21*COS(2*G21*PI()/180)</f>
        <v>41.5007493304094</v>
      </c>
      <c r="I21" s="2" t="n">
        <f aca="false">F21*SIN(2*G21*PI()/180)</f>
        <v>16.7673911212962</v>
      </c>
      <c r="J21" s="2" t="n">
        <v>45.12</v>
      </c>
      <c r="K21" s="2" t="n">
        <v>101</v>
      </c>
      <c r="L21" s="2" t="n">
        <f aca="false">J21*COS(2*K21*PI()/180)</f>
        <v>-41.8345355180535</v>
      </c>
      <c r="M21" s="2" t="n">
        <f aca="false">J21*SIN(2*K21*PI()/180)</f>
        <v>-16.902249494926</v>
      </c>
      <c r="N21" s="2" t="n">
        <f aca="false">(F21+J21)/2</f>
        <v>44.94</v>
      </c>
      <c r="O21" s="2" t="n">
        <v>0.36</v>
      </c>
      <c r="P21" s="2" t="n">
        <v>101</v>
      </c>
      <c r="Q21" s="10" t="n">
        <f aca="false">O21*COS(2*P21*PI()/180)</f>
        <v>-0.333786187644043</v>
      </c>
      <c r="R21" s="10" t="n">
        <f aca="false">O21*SIN(2*P21*PI()/180)</f>
        <v>-0.134858373629728</v>
      </c>
      <c r="S21" s="2" t="n">
        <v>44.7</v>
      </c>
      <c r="T21" s="2" t="n">
        <v>41.7</v>
      </c>
      <c r="U21" s="2" t="n">
        <f aca="false">S21*COS(2*T21*PI()/180)</f>
        <v>5.13769062703113</v>
      </c>
      <c r="V21" s="2" t="n">
        <f aca="false">S21*SIN(2*T21*PI()/180)</f>
        <v>44.4037626223377</v>
      </c>
      <c r="W21" s="2" t="n">
        <v>44.9</v>
      </c>
      <c r="X21" s="2" t="n">
        <v>131.7</v>
      </c>
      <c r="Y21" s="2" t="n">
        <f aca="false">W21*COS(2*X21*PI()/180)</f>
        <v>-5.16067805712976</v>
      </c>
      <c r="Z21" s="2" t="n">
        <f aca="false">W21*SIN(2*X21*PI()/180)</f>
        <v>-44.6024371754578</v>
      </c>
      <c r="AA21" s="2" t="n">
        <f aca="false">(S21+W21)/2</f>
        <v>44.8</v>
      </c>
      <c r="AB21" s="2" t="n">
        <v>0.2</v>
      </c>
      <c r="AC21" s="2" t="n">
        <v>131.7</v>
      </c>
      <c r="AD21" s="10" t="n">
        <f aca="false">AB21*COS(2*AC21*PI()/180)</f>
        <v>-0.0229874300985735</v>
      </c>
      <c r="AE21" s="10" t="n">
        <f aca="false">AB21*SIN(2*AC21*PI()/180)</f>
        <v>-0.198674553120079</v>
      </c>
      <c r="AF21" s="2" t="n">
        <v>3.43</v>
      </c>
    </row>
    <row r="22" customFormat="false" ht="20.1" hidden="false" customHeight="true" outlineLevel="0" collapsed="false">
      <c r="A22" s="2" t="n">
        <v>20</v>
      </c>
      <c r="B22" s="9" t="n">
        <v>77</v>
      </c>
      <c r="C22" s="9" t="n">
        <v>2</v>
      </c>
      <c r="D22" s="2" t="n">
        <v>23.47</v>
      </c>
      <c r="E22" s="2" t="n">
        <v>2.76</v>
      </c>
      <c r="F22" s="2" t="n">
        <v>42.67</v>
      </c>
      <c r="G22" s="2" t="n">
        <v>139</v>
      </c>
      <c r="H22" s="2" t="n">
        <f aca="false">F22*COS(2*G22*PI()/180)</f>
        <v>5.93851621796599</v>
      </c>
      <c r="I22" s="2" t="n">
        <f aca="false">F22*SIN(2*G22*PI()/180)</f>
        <v>-42.2547384932028</v>
      </c>
      <c r="J22" s="2" t="n">
        <v>43.32</v>
      </c>
      <c r="K22" s="2" t="n">
        <v>49</v>
      </c>
      <c r="L22" s="2" t="n">
        <f aca="false">J22*COS(2*K22*PI()/180)</f>
        <v>-6.02897873359003</v>
      </c>
      <c r="M22" s="2" t="n">
        <f aca="false">J22*SIN(2*K22*PI()/180)</f>
        <v>42.8984127378848</v>
      </c>
      <c r="N22" s="2" t="n">
        <f aca="false">(F22+J22)/2</f>
        <v>42.995</v>
      </c>
      <c r="O22" s="2" t="n">
        <v>0.66</v>
      </c>
      <c r="P22" s="2" t="n">
        <v>49</v>
      </c>
      <c r="Q22" s="10" t="n">
        <f aca="false">O22*COS(2*P22*PI()/180)</f>
        <v>-0.0918542466336431</v>
      </c>
      <c r="R22" s="10" t="n">
        <f aca="false">O22*SIN(2*P22*PI()/180)</f>
        <v>0.653576925369437</v>
      </c>
      <c r="S22" s="2" t="n">
        <v>42.7</v>
      </c>
      <c r="T22" s="2" t="n">
        <v>112.2</v>
      </c>
      <c r="U22" s="2" t="n">
        <f aca="false">S22*COS(2*T22*PI()/180)</f>
        <v>-30.5079834203207</v>
      </c>
      <c r="V22" s="2" t="n">
        <f aca="false">S22*SIN(2*T22*PI()/180)</f>
        <v>-29.8756246399207</v>
      </c>
      <c r="W22" s="2" t="n">
        <v>43.1</v>
      </c>
      <c r="X22" s="2" t="n">
        <v>22.2</v>
      </c>
      <c r="Y22" s="2" t="n">
        <f aca="false">W22*COS(2*X22*PI()/180)</f>
        <v>30.7937724921738</v>
      </c>
      <c r="Z22" s="2" t="n">
        <f aca="false">W22*SIN(2*X22*PI()/180)</f>
        <v>30.1554899761261</v>
      </c>
      <c r="AA22" s="2" t="n">
        <f aca="false">(S22+W22)/2</f>
        <v>42.9</v>
      </c>
      <c r="AB22" s="2" t="n">
        <v>0.5</v>
      </c>
      <c r="AC22" s="2" t="n">
        <v>22.2</v>
      </c>
      <c r="AD22" s="10" t="n">
        <f aca="false">AB22*COS(2*AC22*PI()/180)</f>
        <v>0.357236339816402</v>
      </c>
      <c r="AE22" s="10" t="n">
        <f aca="false">AB22*SIN(2*AC22*PI()/180)</f>
        <v>0.349831670256683</v>
      </c>
      <c r="AF22" s="2" t="n">
        <v>3.14</v>
      </c>
    </row>
    <row r="23" customFormat="false" ht="20.1" hidden="false" customHeight="true" outlineLevel="0" collapsed="false">
      <c r="A23" s="2" t="n">
        <v>21</v>
      </c>
      <c r="B23" s="9" t="n">
        <v>71</v>
      </c>
      <c r="C23" s="9" t="n">
        <v>1</v>
      </c>
      <c r="D23" s="2" t="n">
        <v>22.36</v>
      </c>
      <c r="E23" s="2" t="n">
        <v>2.9</v>
      </c>
      <c r="F23" s="2" t="n">
        <v>44.12</v>
      </c>
      <c r="G23" s="2" t="n">
        <v>10</v>
      </c>
      <c r="H23" s="2" t="n">
        <f aca="false">F23*COS(2*G23*PI()/180)</f>
        <v>41.4592384290743</v>
      </c>
      <c r="I23" s="2" t="n">
        <f aca="false">F23*SIN(2*G23*PI()/180)</f>
        <v>15.0899287235285</v>
      </c>
      <c r="J23" s="2" t="n">
        <v>44.47</v>
      </c>
      <c r="K23" s="2" t="n">
        <v>100</v>
      </c>
      <c r="L23" s="2" t="n">
        <f aca="false">J23*COS(2*K23*PI()/180)</f>
        <v>-41.7881308463494</v>
      </c>
      <c r="M23" s="2" t="n">
        <f aca="false">J23*SIN(2*K23*PI()/180)</f>
        <v>-15.2096357736925</v>
      </c>
      <c r="N23" s="2" t="n">
        <f aca="false">(F23+J23)/2</f>
        <v>44.295</v>
      </c>
      <c r="O23" s="2" t="n">
        <v>0.35</v>
      </c>
      <c r="P23" s="2" t="n">
        <v>100</v>
      </c>
      <c r="Q23" s="10" t="n">
        <f aca="false">O23*COS(2*P23*PI()/180)</f>
        <v>-0.328892417275068</v>
      </c>
      <c r="R23" s="10" t="n">
        <f aca="false">O23*SIN(2*P23*PI()/180)</f>
        <v>-0.119707050163984</v>
      </c>
      <c r="S23" s="2" t="n">
        <v>43.9</v>
      </c>
      <c r="T23" s="2" t="n">
        <v>15</v>
      </c>
      <c r="U23" s="2" t="n">
        <f aca="false">S23*COS(2*T23*PI()/180)</f>
        <v>38.0185152261369</v>
      </c>
      <c r="V23" s="2" t="n">
        <f aca="false">S23*SIN(2*T23*PI()/180)</f>
        <v>21.95</v>
      </c>
      <c r="W23" s="2" t="n">
        <v>44.9</v>
      </c>
      <c r="X23" s="2" t="n">
        <v>105</v>
      </c>
      <c r="Y23" s="2" t="n">
        <f aca="false">W23*COS(2*X23*PI()/180)</f>
        <v>-38.8845406299213</v>
      </c>
      <c r="Z23" s="2" t="n">
        <f aca="false">W23*SIN(2*X23*PI()/180)</f>
        <v>-22.45</v>
      </c>
      <c r="AA23" s="2" t="n">
        <f aca="false">(S23+W23)/2</f>
        <v>44.4</v>
      </c>
      <c r="AB23" s="2" t="n">
        <v>0.9</v>
      </c>
      <c r="AC23" s="2" t="n">
        <v>105</v>
      </c>
      <c r="AD23" s="10" t="n">
        <f aca="false">AB23*COS(2*AC23*PI()/180)</f>
        <v>-0.779422863405995</v>
      </c>
      <c r="AE23" s="10" t="n">
        <f aca="false">AB23*SIN(2*AC23*PI()/180)</f>
        <v>-0.45</v>
      </c>
      <c r="AF23" s="2" t="n">
        <v>2.92</v>
      </c>
    </row>
    <row r="24" customFormat="false" ht="20.1" hidden="false" customHeight="true" outlineLevel="0" collapsed="false">
      <c r="A24" s="2" t="n">
        <v>22</v>
      </c>
      <c r="B24" s="9" t="n">
        <v>62</v>
      </c>
      <c r="C24" s="9" t="n">
        <v>2</v>
      </c>
      <c r="D24" s="2" t="n">
        <v>23.33</v>
      </c>
      <c r="E24" s="2" t="n">
        <v>3.38</v>
      </c>
      <c r="F24" s="2" t="n">
        <v>44.94</v>
      </c>
      <c r="G24" s="2" t="n">
        <v>27</v>
      </c>
      <c r="H24" s="2" t="n">
        <f aca="false">F24*COS(2*G24*PI()/180)</f>
        <v>26.4150692380237</v>
      </c>
      <c r="I24" s="2" t="n">
        <f aca="false">F24*SIN(2*G24*PI()/180)</f>
        <v>36.3572237272101</v>
      </c>
      <c r="J24" s="2" t="n">
        <v>45.49</v>
      </c>
      <c r="K24" s="2" t="n">
        <v>117</v>
      </c>
      <c r="L24" s="2" t="n">
        <f aca="false">J24*COS(2*K24*PI()/180)</f>
        <v>-26.7383511267846</v>
      </c>
      <c r="M24" s="2" t="n">
        <f aca="false">J24*SIN(2*K24*PI()/180)</f>
        <v>-36.8021830741164</v>
      </c>
      <c r="N24" s="2" t="n">
        <f aca="false">(F24+J24)/2</f>
        <v>45.215</v>
      </c>
      <c r="O24" s="2" t="n">
        <v>0.55</v>
      </c>
      <c r="P24" s="2" t="n">
        <v>117</v>
      </c>
      <c r="Q24" s="10" t="n">
        <f aca="false">O24*COS(2*P24*PI()/180)</f>
        <v>-0.32328188876086</v>
      </c>
      <c r="R24" s="10" t="n">
        <f aca="false">O24*SIN(2*P24*PI()/180)</f>
        <v>-0.444959346906221</v>
      </c>
      <c r="S24" s="2" t="n">
        <v>44.7</v>
      </c>
      <c r="T24" s="2" t="n">
        <v>30.8</v>
      </c>
      <c r="U24" s="2" t="n">
        <f aca="false">S24*COS(2*T24*PI()/180)</f>
        <v>21.2604021454413</v>
      </c>
      <c r="V24" s="2" t="n">
        <f aca="false">S24*SIN(2*T24*PI()/180)</f>
        <v>39.3202912071378</v>
      </c>
      <c r="W24" s="2" t="n">
        <v>45.3</v>
      </c>
      <c r="X24" s="2" t="n">
        <v>120.8</v>
      </c>
      <c r="Y24" s="2" t="n">
        <f aca="false">W24*COS(2*X24*PI()/180)</f>
        <v>-21.5457766708835</v>
      </c>
      <c r="Z24" s="2" t="n">
        <f aca="false">W24*SIN(2*X24*PI()/180)</f>
        <v>-39.8480803508577</v>
      </c>
      <c r="AA24" s="2" t="n">
        <f aca="false">(S24+W24)/2</f>
        <v>45</v>
      </c>
      <c r="AB24" s="2" t="n">
        <v>0.5</v>
      </c>
      <c r="AC24" s="2" t="n">
        <v>120.8</v>
      </c>
      <c r="AD24" s="10" t="n">
        <f aca="false">AB24*COS(2*AC24*PI()/180)</f>
        <v>-0.237812104535138</v>
      </c>
      <c r="AE24" s="10" t="n">
        <f aca="false">AB24*SIN(2*AC24*PI()/180)</f>
        <v>-0.439824286433308</v>
      </c>
      <c r="AF24" s="2" t="n">
        <v>3.35</v>
      </c>
    </row>
    <row r="25" customFormat="false" ht="20.1" hidden="false" customHeight="true" outlineLevel="0" collapsed="false">
      <c r="A25" s="2" t="n">
        <v>23</v>
      </c>
      <c r="B25" s="9" t="n">
        <v>61</v>
      </c>
      <c r="C25" s="9" t="n">
        <v>1</v>
      </c>
      <c r="D25" s="2" t="n">
        <v>23.03</v>
      </c>
      <c r="E25" s="2" t="n">
        <v>3.2</v>
      </c>
      <c r="F25" s="2" t="n">
        <v>43.6</v>
      </c>
      <c r="G25" s="2" t="n">
        <v>47</v>
      </c>
      <c r="H25" s="2" t="n">
        <f aca="false">F25*COS(2*G25*PI()/180)</f>
        <v>-3.04138225524386</v>
      </c>
      <c r="I25" s="2" t="n">
        <f aca="false">F25*SIN(2*G25*PI()/180)</f>
        <v>43.4937925913283</v>
      </c>
      <c r="J25" s="2" t="n">
        <v>44.18</v>
      </c>
      <c r="K25" s="2" t="n">
        <v>137</v>
      </c>
      <c r="L25" s="2" t="n">
        <f aca="false">J25*COS(2*K25*PI()/180)</f>
        <v>3.08184101001545</v>
      </c>
      <c r="M25" s="2" t="n">
        <f aca="false">J25*SIN(2*K25*PI()/180)</f>
        <v>-44.072379740479</v>
      </c>
      <c r="N25" s="2" t="n">
        <f aca="false">(F25+J25)/2</f>
        <v>43.89</v>
      </c>
      <c r="O25" s="2" t="n">
        <v>0.57</v>
      </c>
      <c r="P25" s="2" t="n">
        <v>137</v>
      </c>
      <c r="Q25" s="10" t="n">
        <f aca="false">O25*COS(2*P25*PI()/180)</f>
        <v>0.0397611900341514</v>
      </c>
      <c r="R25" s="10" t="n">
        <f aca="false">O25*SIN(2*P25*PI()/180)</f>
        <v>-0.5686115086481</v>
      </c>
      <c r="S25" s="2" t="n">
        <v>43.7</v>
      </c>
      <c r="T25" s="2" t="n">
        <v>29.5</v>
      </c>
      <c r="U25" s="2" t="n">
        <f aca="false">S25*COS(2*T25*PI()/180)</f>
        <v>22.5071638735694</v>
      </c>
      <c r="V25" s="2" t="n">
        <f aca="false">S25*SIN(2*T25*PI()/180)</f>
        <v>37.4582110406823</v>
      </c>
      <c r="W25" s="2" t="n">
        <v>44.4</v>
      </c>
      <c r="X25" s="2" t="n">
        <v>119.5</v>
      </c>
      <c r="Y25" s="2" t="n">
        <f aca="false">W25*COS(2*X25*PI()/180)</f>
        <v>-22.8676905260064</v>
      </c>
      <c r="Z25" s="2" t="n">
        <f aca="false">W25*SIN(2*X25*PI()/180)</f>
        <v>-38.0582281511738</v>
      </c>
      <c r="AA25" s="2" t="n">
        <f aca="false">(S25+W25)/2</f>
        <v>44.05</v>
      </c>
      <c r="AB25" s="2" t="n">
        <v>0.7</v>
      </c>
      <c r="AC25" s="2" t="n">
        <v>119.5</v>
      </c>
      <c r="AD25" s="10" t="n">
        <f aca="false">AB25*COS(2*AC25*PI()/180)</f>
        <v>-0.360526652437038</v>
      </c>
      <c r="AE25" s="10" t="n">
        <f aca="false">AB25*SIN(2*AC25*PI()/180)</f>
        <v>-0.600017110491478</v>
      </c>
      <c r="AF25" s="2" t="n">
        <v>3.24</v>
      </c>
    </row>
    <row r="26" customFormat="false" ht="20.1" hidden="false" customHeight="true" outlineLevel="0" collapsed="false">
      <c r="A26" s="2" t="n">
        <v>24</v>
      </c>
      <c r="B26" s="9" t="n">
        <v>71</v>
      </c>
      <c r="C26" s="9" t="n">
        <v>1</v>
      </c>
      <c r="D26" s="2" t="n">
        <v>22.2</v>
      </c>
      <c r="E26" s="2" t="n">
        <v>2.49</v>
      </c>
      <c r="F26" s="2" t="n">
        <v>44.47</v>
      </c>
      <c r="G26" s="2" t="n">
        <v>35</v>
      </c>
      <c r="H26" s="2" t="n">
        <f aca="false">F26*COS(2*G26*PI()/180)</f>
        <v>15.2096357736925</v>
      </c>
      <c r="I26" s="2" t="n">
        <f aca="false">F26*SIN(2*G26*PI()/180)</f>
        <v>41.7881308463493</v>
      </c>
      <c r="J26" s="2" t="n">
        <v>45.36</v>
      </c>
      <c r="K26" s="2" t="n">
        <v>125</v>
      </c>
      <c r="L26" s="2" t="n">
        <f aca="false">J26*COS(2*K26*PI()/180)</f>
        <v>-15.5140337012524</v>
      </c>
      <c r="M26" s="2" t="n">
        <f aca="false">J26*SIN(2*K26*PI()/180)</f>
        <v>-42.6244572788488</v>
      </c>
      <c r="N26" s="2" t="n">
        <f aca="false">(F26+J26)/2</f>
        <v>44.915</v>
      </c>
      <c r="O26" s="2" t="n">
        <v>0.9</v>
      </c>
      <c r="P26" s="2" t="n">
        <v>125</v>
      </c>
      <c r="Q26" s="10" t="n">
        <f aca="false">O26*COS(2*P26*PI()/180)</f>
        <v>-0.307818128993102</v>
      </c>
      <c r="R26" s="10" t="n">
        <f aca="false">O26*SIN(2*P26*PI()/180)</f>
        <v>-0.845723358707317</v>
      </c>
      <c r="S26" s="2" t="n">
        <v>44.4</v>
      </c>
      <c r="T26" s="2" t="n">
        <v>71</v>
      </c>
      <c r="U26" s="2" t="n">
        <f aca="false">S26*COS(2*T26*PI()/180)</f>
        <v>-34.9876774601385</v>
      </c>
      <c r="V26" s="2" t="n">
        <f aca="false">S26*SIN(2*T26*PI()/180)</f>
        <v>27.3353695044592</v>
      </c>
      <c r="W26" s="2" t="n">
        <v>45.2</v>
      </c>
      <c r="X26" s="2" t="n">
        <v>161</v>
      </c>
      <c r="Y26" s="2" t="n">
        <f aca="false">W26*COS(2*X26*PI()/180)</f>
        <v>35.6180860630238</v>
      </c>
      <c r="Z26" s="2" t="n">
        <f aca="false">W26*SIN(2*X26*PI()/180)</f>
        <v>-27.8278986847198</v>
      </c>
      <c r="AA26" s="2" t="n">
        <f aca="false">(S26+W26)/2</f>
        <v>44.8</v>
      </c>
      <c r="AB26" s="2" t="n">
        <v>0.8</v>
      </c>
      <c r="AC26" s="2" t="n">
        <v>161</v>
      </c>
      <c r="AD26" s="10" t="n">
        <f aca="false">AB26*COS(2*AC26*PI()/180)</f>
        <v>0.630408602885377</v>
      </c>
      <c r="AE26" s="10" t="n">
        <f aca="false">AB26*SIN(2*AC26*PI()/180)</f>
        <v>-0.492529180260527</v>
      </c>
      <c r="AF26" s="2" t="n">
        <v>2.43</v>
      </c>
    </row>
    <row r="27" customFormat="false" ht="20.1" hidden="false" customHeight="true" outlineLevel="0" collapsed="false">
      <c r="A27" s="2" t="n">
        <v>25</v>
      </c>
      <c r="B27" s="9" t="n">
        <v>51</v>
      </c>
      <c r="C27" s="9" t="n">
        <v>2</v>
      </c>
      <c r="D27" s="2" t="n">
        <v>21.63</v>
      </c>
      <c r="E27" s="2" t="n">
        <v>2.86</v>
      </c>
      <c r="F27" s="2" t="n">
        <v>47.4</v>
      </c>
      <c r="G27" s="2" t="n">
        <v>27</v>
      </c>
      <c r="H27" s="2" t="n">
        <f aca="false">F27*COS(2*G27*PI()/180)</f>
        <v>27.8610209586632</v>
      </c>
      <c r="I27" s="2" t="n">
        <f aca="false">F27*SIN(2*G27*PI()/180)</f>
        <v>38.3474055333725</v>
      </c>
      <c r="J27" s="2" t="n">
        <v>48.49</v>
      </c>
      <c r="K27" s="2" t="n">
        <v>117</v>
      </c>
      <c r="L27" s="2" t="n">
        <f aca="false">J27*COS(2*K27*PI()/180)</f>
        <v>-28.501706883662</v>
      </c>
      <c r="M27" s="2" t="n">
        <f aca="false">J27*SIN(2*K27*PI()/180)</f>
        <v>-39.2292340572412</v>
      </c>
      <c r="N27" s="2" t="n">
        <f aca="false">(F27+J27)/2</f>
        <v>47.945</v>
      </c>
      <c r="O27" s="2" t="n">
        <v>1.06</v>
      </c>
      <c r="P27" s="2" t="n">
        <v>117</v>
      </c>
      <c r="Q27" s="10" t="n">
        <f aca="false">O27*COS(2*P27*PI()/180)</f>
        <v>-0.623052367430022</v>
      </c>
      <c r="R27" s="10" t="n">
        <f aca="false">O27*SIN(2*P27*PI()/180)</f>
        <v>-0.857558014037444</v>
      </c>
      <c r="S27" s="2" t="n">
        <v>47.3</v>
      </c>
      <c r="T27" s="2" t="n">
        <v>30.2</v>
      </c>
      <c r="U27" s="2" t="n">
        <f aca="false">S27*COS(2*T27*PI()/180)</f>
        <v>23.3634502894341</v>
      </c>
      <c r="V27" s="2" t="n">
        <f aca="false">S27*SIN(2*T27*PI()/180)</f>
        <v>41.1271101655969</v>
      </c>
      <c r="W27" s="2" t="n">
        <v>47.9</v>
      </c>
      <c r="X27" s="2" t="n">
        <v>120.2</v>
      </c>
      <c r="Y27" s="2" t="n">
        <f aca="false">W27*COS(2*X27*PI()/180)</f>
        <v>-23.6598154093847</v>
      </c>
      <c r="Z27" s="2" t="n">
        <f aca="false">W27*SIN(2*X27*PI()/180)</f>
        <v>-41.6488071233</v>
      </c>
      <c r="AA27" s="2" t="n">
        <f aca="false">(S27+W27)/2</f>
        <v>47.6</v>
      </c>
      <c r="AB27" s="2" t="n">
        <v>0.6</v>
      </c>
      <c r="AC27" s="2" t="n">
        <v>120.2</v>
      </c>
      <c r="AD27" s="10" t="n">
        <f aca="false">AB27*COS(2*AC27*PI()/180)</f>
        <v>-0.296365119950539</v>
      </c>
      <c r="AE27" s="10" t="n">
        <f aca="false">AB27*SIN(2*AC27*PI()/180)</f>
        <v>-0.521696957703131</v>
      </c>
      <c r="AF27" s="2" t="n">
        <v>2.76</v>
      </c>
    </row>
    <row r="28" customFormat="false" ht="20.1" hidden="false" customHeight="true" outlineLevel="0" collapsed="false">
      <c r="A28" s="2" t="n">
        <v>26</v>
      </c>
      <c r="B28" s="9" t="n">
        <v>58</v>
      </c>
      <c r="C28" s="9" t="n">
        <v>2</v>
      </c>
      <c r="D28" s="2" t="n">
        <v>23.21</v>
      </c>
      <c r="E28" s="2" t="n">
        <v>3.18</v>
      </c>
      <c r="F28" s="2" t="n">
        <v>44.12</v>
      </c>
      <c r="G28" s="2" t="n">
        <v>176</v>
      </c>
      <c r="H28" s="2" t="n">
        <f aca="false">F28*COS(2*G28*PI()/180)</f>
        <v>43.6906271928781</v>
      </c>
      <c r="I28" s="2" t="n">
        <f aca="false">F28*SIN(2*G28*PI()/180)</f>
        <v>-6.14031721435811</v>
      </c>
      <c r="J28" s="2" t="n">
        <v>44.64</v>
      </c>
      <c r="K28" s="2" t="n">
        <v>86</v>
      </c>
      <c r="L28" s="2" t="n">
        <f aca="false">J28*COS(2*K28*PI()/180)</f>
        <v>-44.2055665886237</v>
      </c>
      <c r="M28" s="2" t="n">
        <f aca="false">J28*SIN(2*K28*PI()/180)</f>
        <v>6.21268722685733</v>
      </c>
      <c r="N28" s="2" t="n">
        <f aca="false">(F28+J28)/2</f>
        <v>44.38</v>
      </c>
      <c r="O28" s="2" t="n">
        <v>0.53</v>
      </c>
      <c r="P28" s="2" t="n">
        <v>86</v>
      </c>
      <c r="Q28" s="10" t="n">
        <f aca="false">O28*COS(2*P28*PI()/180)</f>
        <v>-0.524842076433032</v>
      </c>
      <c r="R28" s="10" t="n">
        <f aca="false">O28*SIN(2*P28*PI()/180)</f>
        <v>0.0737617435088349</v>
      </c>
      <c r="S28" s="2" t="n">
        <v>43.7</v>
      </c>
      <c r="T28" s="2" t="n">
        <v>3.1</v>
      </c>
      <c r="U28" s="2" t="n">
        <f aca="false">S28*COS(2*T28*PI()/180)</f>
        <v>43.4443971255902</v>
      </c>
      <c r="V28" s="2" t="n">
        <f aca="false">S28*SIN(2*T28*PI()/180)</f>
        <v>4.7195718443532</v>
      </c>
      <c r="W28" s="2" t="n">
        <v>44.3</v>
      </c>
      <c r="X28" s="2" t="n">
        <v>93.1</v>
      </c>
      <c r="Y28" s="2" t="n">
        <f aca="false">W28*COS(2*X28*PI()/180)</f>
        <v>-44.0408877039736</v>
      </c>
      <c r="Z28" s="2" t="n">
        <f aca="false">W28*SIN(2*X28*PI()/180)</f>
        <v>-4.78437145777678</v>
      </c>
      <c r="AA28" s="2" t="n">
        <f aca="false">(S28+W28)/2</f>
        <v>44</v>
      </c>
      <c r="AB28" s="2" t="n">
        <v>0.6</v>
      </c>
      <c r="AC28" s="2" t="n">
        <v>93.1</v>
      </c>
      <c r="AD28" s="10" t="n">
        <f aca="false">AB28*COS(2*AC28*PI()/180)</f>
        <v>-0.596490578383389</v>
      </c>
      <c r="AE28" s="10" t="n">
        <f aca="false">AB28*SIN(2*AC28*PI()/180)</f>
        <v>-0.0647996134236133</v>
      </c>
      <c r="AF28" s="2" t="n">
        <v>4.71</v>
      </c>
    </row>
    <row r="29" customFormat="false" ht="20.1" hidden="false" customHeight="true" outlineLevel="0" collapsed="false">
      <c r="A29" s="2" t="n">
        <v>27</v>
      </c>
      <c r="B29" s="9" t="n">
        <v>43</v>
      </c>
      <c r="C29" s="9" t="n">
        <v>1</v>
      </c>
      <c r="D29" s="2" t="n">
        <v>23.93</v>
      </c>
      <c r="E29" s="2" t="n">
        <v>3.47</v>
      </c>
      <c r="F29" s="2" t="n">
        <v>45.3</v>
      </c>
      <c r="G29" s="2" t="n">
        <v>179</v>
      </c>
      <c r="H29" s="2" t="n">
        <f aca="false">F29*COS(2*G29*PI()/180)</f>
        <v>45.272404463965</v>
      </c>
      <c r="I29" s="2" t="n">
        <f aca="false">F29*SIN(2*G29*PI()/180)</f>
        <v>-1.58094720062329</v>
      </c>
      <c r="J29" s="2" t="n">
        <v>47.01</v>
      </c>
      <c r="K29" s="2" t="n">
        <v>89</v>
      </c>
      <c r="L29" s="2" t="n">
        <f aca="false">J29*COS(2*K29*PI()/180)</f>
        <v>-46.9813627781677</v>
      </c>
      <c r="M29" s="2" t="n">
        <f aca="false">J29*SIN(2*K29*PI()/180)</f>
        <v>1.64062533998456</v>
      </c>
      <c r="N29" s="2" t="n">
        <f aca="false">(F29+J29)/2</f>
        <v>46.155</v>
      </c>
      <c r="O29" s="2" t="n">
        <v>1.7</v>
      </c>
      <c r="P29" s="2" t="n">
        <v>89</v>
      </c>
      <c r="Q29" s="10" t="n">
        <f aca="false">O29*COS(2*P29*PI()/180)</f>
        <v>-1.69896440593246</v>
      </c>
      <c r="R29" s="10" t="n">
        <f aca="false">O29*SIN(2*P29*PI()/180)</f>
        <v>0.0593291443942512</v>
      </c>
      <c r="S29" s="2" t="n">
        <v>45.4</v>
      </c>
      <c r="T29" s="2" t="n">
        <v>2.8</v>
      </c>
      <c r="U29" s="2" t="n">
        <f aca="false">S29*COS(2*T29*PI()/180)</f>
        <v>45.1833239591751</v>
      </c>
      <c r="V29" s="2" t="n">
        <f aca="false">S29*SIN(2*T29*PI()/180)</f>
        <v>4.43026364906539</v>
      </c>
      <c r="W29" s="2" t="n">
        <v>46.8</v>
      </c>
      <c r="X29" s="2" t="n">
        <v>92.8</v>
      </c>
      <c r="Y29" s="2" t="n">
        <f aca="false">W29*COS(2*X29*PI()/180)</f>
        <v>-46.5766423191497</v>
      </c>
      <c r="Z29" s="2" t="n">
        <f aca="false">W29*SIN(2*X29*PI()/180)</f>
        <v>-4.5668797087282</v>
      </c>
      <c r="AA29" s="2" t="n">
        <f aca="false">(S29+W29)/2</f>
        <v>46.1</v>
      </c>
      <c r="AB29" s="2" t="n">
        <v>1.4</v>
      </c>
      <c r="AC29" s="2" t="n">
        <v>92.8</v>
      </c>
      <c r="AD29" s="10" t="n">
        <f aca="false">AB29*COS(2*AC29*PI()/180)</f>
        <v>-1.39331835997456</v>
      </c>
      <c r="AE29" s="10" t="n">
        <f aca="false">AB29*SIN(2*AC29*PI()/180)</f>
        <v>-0.136616059662809</v>
      </c>
      <c r="AF29" s="2" t="n">
        <v>3.67</v>
      </c>
    </row>
    <row r="30" customFormat="false" ht="20.1" hidden="false" customHeight="true" outlineLevel="0" collapsed="false">
      <c r="A30" s="2" t="n">
        <v>28</v>
      </c>
      <c r="B30" s="9" t="n">
        <v>43</v>
      </c>
      <c r="C30" s="9" t="n">
        <v>1</v>
      </c>
      <c r="D30" s="2" t="n">
        <v>23.48</v>
      </c>
      <c r="E30" s="2" t="n">
        <v>3.54</v>
      </c>
      <c r="F30" s="2" t="n">
        <v>45.73</v>
      </c>
      <c r="G30" s="2" t="n">
        <v>19</v>
      </c>
      <c r="H30" s="2" t="n">
        <f aca="false">F30*COS(2*G30*PI()/180)</f>
        <v>36.0357317624354</v>
      </c>
      <c r="I30" s="2" t="n">
        <f aca="false">F30*SIN(2*G30*PI()/180)</f>
        <v>28.1541992666423</v>
      </c>
      <c r="J30" s="2" t="n">
        <v>46.81</v>
      </c>
      <c r="K30" s="2" t="n">
        <v>109</v>
      </c>
      <c r="L30" s="2" t="n">
        <f aca="false">J30*COS(2*K30*PI()/180)</f>
        <v>-36.8867833763307</v>
      </c>
      <c r="M30" s="2" t="n">
        <f aca="false">J30*SIN(2*K30*PI()/180)</f>
        <v>-28.819113659994</v>
      </c>
      <c r="N30" s="2" t="n">
        <f aca="false">(F30+J30)/2</f>
        <v>46.27</v>
      </c>
      <c r="O30" s="2" t="n">
        <v>1.08</v>
      </c>
      <c r="P30" s="2" t="n">
        <v>109</v>
      </c>
      <c r="Q30" s="10" t="n">
        <f aca="false">O30*COS(2*P30*PI()/180)</f>
        <v>-0.85105161389526</v>
      </c>
      <c r="R30" s="10" t="n">
        <f aca="false">O30*SIN(2*P30*PI()/180)</f>
        <v>-0.664914393351711</v>
      </c>
      <c r="S30" s="2" t="n">
        <v>45.7</v>
      </c>
      <c r="T30" s="2" t="n">
        <v>13.1</v>
      </c>
      <c r="U30" s="2" t="n">
        <f aca="false">S30*COS(2*T30*PI()/180)</f>
        <v>41.0047074941168</v>
      </c>
      <c r="V30" s="2" t="n">
        <f aca="false">S30*SIN(2*T30*PI()/180)</f>
        <v>20.1768174725828</v>
      </c>
      <c r="W30" s="2" t="n">
        <v>46.8</v>
      </c>
      <c r="X30" s="2" t="n">
        <v>103.1</v>
      </c>
      <c r="Y30" s="2" t="n">
        <f aca="false">W30*COS(2*X30*PI()/180)</f>
        <v>-41.9916917007586</v>
      </c>
      <c r="Z30" s="2" t="n">
        <f aca="false">W30*SIN(2*X30*PI()/180)</f>
        <v>-20.6624739106537</v>
      </c>
      <c r="AA30" s="2" t="n">
        <f aca="false">(S30+W30)/2</f>
        <v>46.25</v>
      </c>
      <c r="AB30" s="2" t="n">
        <v>1.1</v>
      </c>
      <c r="AC30" s="2" t="n">
        <v>103.1</v>
      </c>
      <c r="AD30" s="10" t="n">
        <f aca="false">AB30*COS(2*AC30*PI()/180)</f>
        <v>-0.986984206641762</v>
      </c>
      <c r="AE30" s="10" t="n">
        <f aca="false">AB30*SIN(2*AC30*PI()/180)</f>
        <v>-0.485656438070919</v>
      </c>
      <c r="AF30" s="2" t="n">
        <v>4.05</v>
      </c>
    </row>
    <row r="31" customFormat="false" ht="20.1" hidden="false" customHeight="true" outlineLevel="0" collapsed="false">
      <c r="A31" s="2" t="n">
        <v>29</v>
      </c>
      <c r="B31" s="9" t="n">
        <v>42</v>
      </c>
      <c r="C31" s="9" t="n">
        <v>2</v>
      </c>
      <c r="D31" s="2" t="n">
        <v>23.04</v>
      </c>
      <c r="E31" s="2" t="n">
        <v>3.56</v>
      </c>
      <c r="F31" s="2" t="n">
        <v>44.41</v>
      </c>
      <c r="G31" s="2" t="n">
        <v>174</v>
      </c>
      <c r="H31" s="2" t="n">
        <f aca="false">F31*COS(2*G31*PI()/180)</f>
        <v>43.4395349485883</v>
      </c>
      <c r="I31" s="2" t="n">
        <f aca="false">F31*SIN(2*G31*PI()/180)</f>
        <v>-9.23335818921671</v>
      </c>
      <c r="J31" s="2" t="n">
        <v>46.17</v>
      </c>
      <c r="K31" s="2" t="n">
        <v>84</v>
      </c>
      <c r="L31" s="2" t="n">
        <f aca="false">J31*COS(2*K31*PI()/180)</f>
        <v>-45.1610747258798</v>
      </c>
      <c r="M31" s="2" t="n">
        <f aca="false">J31*SIN(2*K31*PI()/180)</f>
        <v>9.59928276505595</v>
      </c>
      <c r="N31" s="2" t="n">
        <f aca="false">(F31+J31)/2</f>
        <v>45.29</v>
      </c>
      <c r="O31" s="2" t="n">
        <v>1.76</v>
      </c>
      <c r="P31" s="2" t="n">
        <v>84</v>
      </c>
      <c r="Q31" s="10" t="n">
        <f aca="false">O31*COS(2*P31*PI()/180)</f>
        <v>-1.7215397772915</v>
      </c>
      <c r="R31" s="10" t="n">
        <f aca="false">O31*SIN(2*P31*PI()/180)</f>
        <v>0.365924575839256</v>
      </c>
      <c r="S31" s="2" t="n">
        <v>44.2</v>
      </c>
      <c r="T31" s="2" t="n">
        <v>174.3</v>
      </c>
      <c r="U31" s="2" t="n">
        <f aca="false">S31*COS(2*T31*PI()/180)</f>
        <v>43.3279859182801</v>
      </c>
      <c r="V31" s="2" t="n">
        <f aca="false">S31*SIN(2*T31*PI()/180)</f>
        <v>-8.73645444475735</v>
      </c>
      <c r="W31" s="2" t="n">
        <v>45.6</v>
      </c>
      <c r="X31" s="2" t="n">
        <v>84.3</v>
      </c>
      <c r="Y31" s="2" t="n">
        <f aca="false">W31*COS(2*X31*PI()/180)</f>
        <v>-44.7003655627505</v>
      </c>
      <c r="Z31" s="2" t="n">
        <f aca="false">W31*SIN(2*X31*PI()/180)</f>
        <v>9.01317472128816</v>
      </c>
      <c r="AA31" s="2" t="n">
        <f aca="false">(S31+W31)/2</f>
        <v>44.9</v>
      </c>
      <c r="AB31" s="2" t="n">
        <v>1.4</v>
      </c>
      <c r="AC31" s="2" t="n">
        <v>84.3</v>
      </c>
      <c r="AD31" s="10" t="n">
        <f aca="false">AB31*COS(2*AC31*PI()/180)</f>
        <v>-1.37237964447041</v>
      </c>
      <c r="AE31" s="10" t="n">
        <f aca="false">AB31*SIN(2*AC31*PI()/180)</f>
        <v>0.276720276530777</v>
      </c>
      <c r="AF31" s="2" t="n">
        <v>3.65</v>
      </c>
    </row>
    <row r="32" customFormat="false" ht="20.1" hidden="false" customHeight="true" outlineLevel="0" collapsed="false">
      <c r="A32" s="2" t="n">
        <v>30</v>
      </c>
      <c r="B32" s="9" t="n">
        <v>39</v>
      </c>
      <c r="C32" s="9" t="n">
        <v>2</v>
      </c>
      <c r="D32" s="2" t="n">
        <v>22.3</v>
      </c>
      <c r="E32" s="2" t="n">
        <v>3.52</v>
      </c>
      <c r="F32" s="2" t="n">
        <v>44.47</v>
      </c>
      <c r="G32" s="2" t="n">
        <v>8</v>
      </c>
      <c r="H32" s="2" t="n">
        <f aca="false">F32*COS(2*G32*PI()/180)</f>
        <v>42.747307618377</v>
      </c>
      <c r="I32" s="2" t="n">
        <f aca="false">F32*SIN(2*G32*PI()/180)</f>
        <v>12.257593213182</v>
      </c>
      <c r="J32" s="2" t="n">
        <v>45.3</v>
      </c>
      <c r="K32" s="2" t="n">
        <v>98</v>
      </c>
      <c r="L32" s="2" t="n">
        <f aca="false">J32*COS(2*K32*PI()/180)</f>
        <v>-43.5451548260058</v>
      </c>
      <c r="M32" s="2" t="n">
        <f aca="false">J32*SIN(2*K32*PI()/180)</f>
        <v>-12.4863722185101</v>
      </c>
      <c r="N32" s="2" t="n">
        <f aca="false">(F32+J32)/2</f>
        <v>44.885</v>
      </c>
      <c r="O32" s="2" t="n">
        <v>0.84</v>
      </c>
      <c r="P32" s="2" t="n">
        <v>98</v>
      </c>
      <c r="Q32" s="10" t="n">
        <f aca="false">O32*COS(2*P32*PI()/180)</f>
        <v>-0.807459824588188</v>
      </c>
      <c r="R32" s="10" t="n">
        <f aca="false">O32*SIN(2*P32*PI()/180)</f>
        <v>-0.231535378886279</v>
      </c>
      <c r="S32" s="2" t="n">
        <v>44.4</v>
      </c>
      <c r="T32" s="2" t="n">
        <v>178.7</v>
      </c>
      <c r="U32" s="2" t="n">
        <f aca="false">S32*COS(2*T32*PI()/180)</f>
        <v>44.3542932987077</v>
      </c>
      <c r="V32" s="2" t="n">
        <f aca="false">S32*SIN(2*T32*PI()/180)</f>
        <v>-2.01411667293891</v>
      </c>
      <c r="W32" s="2" t="n">
        <v>45.1</v>
      </c>
      <c r="X32" s="2" t="n">
        <v>98.7</v>
      </c>
      <c r="Y32" s="2" t="n">
        <f aca="false">W32*COS(2*X32*PI()/180)</f>
        <v>-43.0362388160841</v>
      </c>
      <c r="Z32" s="2" t="n">
        <f aca="false">W32*SIN(2*X32*PI()/180)</f>
        <v>-13.4867397307495</v>
      </c>
      <c r="AA32" s="2" t="n">
        <f aca="false">(S32+W32)/2</f>
        <v>44.75</v>
      </c>
      <c r="AB32" s="2" t="n">
        <v>0.7</v>
      </c>
      <c r="AC32" s="2" t="n">
        <v>98.7</v>
      </c>
      <c r="AD32" s="10" t="n">
        <f aca="false">AB32*COS(2*AC32*PI()/180)</f>
        <v>-0.667968229961394</v>
      </c>
      <c r="AE32" s="10" t="n">
        <f aca="false">AB32*SIN(2*AC32*PI()/180)</f>
        <v>-0.209328554579261</v>
      </c>
      <c r="AF32" s="2" t="n">
        <v>3.63</v>
      </c>
    </row>
    <row r="33" customFormat="false" ht="20.1" hidden="false" customHeight="true" outlineLevel="0" collapsed="false">
      <c r="A33" s="2" t="n">
        <v>31</v>
      </c>
      <c r="B33" s="9" t="n">
        <v>32</v>
      </c>
      <c r="C33" s="9" t="n">
        <v>2</v>
      </c>
      <c r="D33" s="2" t="n">
        <v>24.47</v>
      </c>
      <c r="E33" s="2" t="n">
        <v>3.33</v>
      </c>
      <c r="F33" s="2" t="n">
        <v>43.72</v>
      </c>
      <c r="G33" s="2" t="n">
        <v>14</v>
      </c>
      <c r="H33" s="2" t="n">
        <f aca="false">F33*COS(2*G33*PI()/180)</f>
        <v>38.6024687597923</v>
      </c>
      <c r="I33" s="2" t="n">
        <f aca="false">F33*SIN(2*G33*PI()/180)</f>
        <v>20.5252967249991</v>
      </c>
      <c r="J33" s="2" t="n">
        <v>44.47</v>
      </c>
      <c r="K33" s="2" t="n">
        <v>104</v>
      </c>
      <c r="L33" s="2" t="n">
        <f aca="false">J33*COS(2*K33*PI()/180)</f>
        <v>-39.2646794544365</v>
      </c>
      <c r="M33" s="2" t="n">
        <f aca="false">J33*SIN(2*K33*PI()/180)</f>
        <v>-20.8774003970886</v>
      </c>
      <c r="N33" s="2" t="n">
        <f aca="false">(F33+J33)/2</f>
        <v>44.095</v>
      </c>
      <c r="O33" s="2" t="n">
        <v>0.75</v>
      </c>
      <c r="P33" s="2" t="n">
        <v>104</v>
      </c>
      <c r="Q33" s="10" t="n">
        <f aca="false">O33*COS(2*P33*PI()/180)</f>
        <v>-0.662210694644195</v>
      </c>
      <c r="R33" s="10" t="n">
        <f aca="false">O33*SIN(2*P33*PI()/180)</f>
        <v>-0.352103672089418</v>
      </c>
      <c r="S33" s="2" t="n">
        <v>43.6</v>
      </c>
      <c r="T33" s="2" t="n">
        <v>14.5</v>
      </c>
      <c r="U33" s="2" t="n">
        <f aca="false">S33*COS(2*T33*PI()/180)</f>
        <v>38.1334192312777</v>
      </c>
      <c r="V33" s="2" t="n">
        <f aca="false">S33*SIN(2*T33*PI()/180)</f>
        <v>21.1376994427403</v>
      </c>
      <c r="W33" s="2" t="n">
        <v>44.1</v>
      </c>
      <c r="X33" s="2" t="n">
        <v>104.5</v>
      </c>
      <c r="Y33" s="2" t="n">
        <f aca="false">W33*COS(2*X33*PI()/180)</f>
        <v>-38.5707290848474</v>
      </c>
      <c r="Z33" s="2" t="n">
        <f aca="false">W33*SIN(2*X33*PI()/180)</f>
        <v>-21.3801042528635</v>
      </c>
      <c r="AA33" s="2" t="n">
        <f aca="false">(S33+W33)/2</f>
        <v>43.85</v>
      </c>
      <c r="AB33" s="2" t="n">
        <v>0.4</v>
      </c>
      <c r="AC33" s="2" t="n">
        <v>104.5</v>
      </c>
      <c r="AD33" s="10" t="n">
        <f aca="false">AB33*COS(2*AC33*PI()/180)</f>
        <v>-0.349847882855758</v>
      </c>
      <c r="AE33" s="10" t="n">
        <f aca="false">AB33*SIN(2*AC33*PI()/180)</f>
        <v>-0.193923848098535</v>
      </c>
      <c r="AF33" s="2" t="n">
        <v>3.33</v>
      </c>
    </row>
    <row r="34" customFormat="false" ht="20.1" hidden="false" customHeight="true" outlineLevel="0" collapsed="false">
      <c r="A34" s="2" t="n">
        <v>32</v>
      </c>
      <c r="B34" s="9" t="n">
        <v>32</v>
      </c>
      <c r="C34" s="9" t="n">
        <v>2</v>
      </c>
      <c r="D34" s="2" t="n">
        <v>22.56</v>
      </c>
      <c r="E34" s="2" t="n">
        <v>2.94</v>
      </c>
      <c r="F34" s="2" t="n">
        <v>42.4</v>
      </c>
      <c r="G34" s="2" t="n">
        <v>170</v>
      </c>
      <c r="H34" s="2" t="n">
        <f aca="false">F34*COS(2*G34*PI()/180)</f>
        <v>39.8429671213225</v>
      </c>
      <c r="I34" s="2" t="n">
        <f aca="false">F34*SIN(2*G34*PI()/180)</f>
        <v>-14.5016540770083</v>
      </c>
      <c r="J34" s="2" t="n">
        <v>43.6</v>
      </c>
      <c r="K34" s="2" t="n">
        <v>80</v>
      </c>
      <c r="L34" s="2" t="n">
        <f aca="false">J34*COS(2*K34*PI()/180)</f>
        <v>-40.9705982662656</v>
      </c>
      <c r="M34" s="2" t="n">
        <f aca="false">J34*SIN(2*K34*PI()/180)</f>
        <v>14.9120782489992</v>
      </c>
      <c r="N34" s="2" t="n">
        <f aca="false">(F34+J34)/2</f>
        <v>43</v>
      </c>
      <c r="O34" s="2" t="n">
        <v>1.21</v>
      </c>
      <c r="P34" s="2" t="n">
        <v>80</v>
      </c>
      <c r="Q34" s="10" t="n">
        <f aca="false">O34*COS(2*P34*PI()/180)</f>
        <v>-1.13702807115095</v>
      </c>
      <c r="R34" s="10" t="n">
        <f aca="false">O34*SIN(2*P34*PI()/180)</f>
        <v>0.413844373424059</v>
      </c>
      <c r="S34" s="2" t="n">
        <v>42.1</v>
      </c>
      <c r="T34" s="2" t="n">
        <v>167.3</v>
      </c>
      <c r="U34" s="2" t="n">
        <f aca="false">S34*COS(2*T34*PI()/180)</f>
        <v>38.030415829545</v>
      </c>
      <c r="V34" s="2" t="n">
        <f aca="false">S34*SIN(2*T34*PI()/180)</f>
        <v>-18.0581691162725</v>
      </c>
      <c r="W34" s="2" t="n">
        <v>43.4</v>
      </c>
      <c r="X34" s="2" t="n">
        <v>77.3</v>
      </c>
      <c r="Y34" s="2" t="n">
        <f aca="false">W34*COS(2*X34*PI()/180)</f>
        <v>-39.2047517102673</v>
      </c>
      <c r="Z34" s="2" t="n">
        <f aca="false">W34*SIN(2*X34*PI()/180)</f>
        <v>18.6157847896965</v>
      </c>
      <c r="AA34" s="2" t="n">
        <f aca="false">(S34+W34)/2</f>
        <v>42.75</v>
      </c>
      <c r="AB34" s="2" t="n">
        <v>1.2</v>
      </c>
      <c r="AC34" s="2" t="n">
        <v>77.3</v>
      </c>
      <c r="AD34" s="10" t="n">
        <f aca="false">AB34*COS(2*AC34*PI()/180)</f>
        <v>-1.08400235143596</v>
      </c>
      <c r="AE34" s="10" t="n">
        <f aca="false">AB34*SIN(2*AC34*PI()/180)</f>
        <v>0.514722160083775</v>
      </c>
      <c r="AF34" s="2" t="n">
        <v>2.82</v>
      </c>
    </row>
    <row r="35" customFormat="false" ht="20.1" hidden="false" customHeight="true" outlineLevel="0" collapsed="false">
      <c r="A35" s="2" t="n">
        <v>33</v>
      </c>
      <c r="B35" s="9" t="n">
        <v>28</v>
      </c>
      <c r="C35" s="9" t="n">
        <v>1</v>
      </c>
      <c r="D35" s="2" t="n">
        <v>23.84</v>
      </c>
      <c r="E35" s="2" t="n">
        <v>3.75</v>
      </c>
      <c r="F35" s="2" t="n">
        <v>41.72</v>
      </c>
      <c r="G35" s="2" t="n">
        <v>175</v>
      </c>
      <c r="H35" s="2" t="n">
        <f aca="false">F35*COS(2*G35*PI()/180)</f>
        <v>41.0861794556693</v>
      </c>
      <c r="I35" s="2" t="n">
        <f aca="false">F35*SIN(2*G35*PI()/180)</f>
        <v>-7.24460197226437</v>
      </c>
      <c r="J35" s="2" t="n">
        <v>44.36</v>
      </c>
      <c r="K35" s="2" t="n">
        <v>85</v>
      </c>
      <c r="L35" s="2" t="n">
        <f aca="false">J35*COS(2*K35*PI()/180)</f>
        <v>-43.6860719236216</v>
      </c>
      <c r="M35" s="2" t="n">
        <f aca="false">J35*SIN(2*K35*PI()/180)</f>
        <v>7.70303316130503</v>
      </c>
      <c r="N35" s="2" t="n">
        <f aca="false">(F35+J35)/2</f>
        <v>43.04</v>
      </c>
      <c r="O35" s="2" t="n">
        <v>2.63</v>
      </c>
      <c r="P35" s="2" t="n">
        <v>85</v>
      </c>
      <c r="Q35" s="10" t="n">
        <f aca="false">O35*COS(2*P35*PI()/180)</f>
        <v>-2.59004439042211</v>
      </c>
      <c r="R35" s="10" t="n">
        <f aca="false">O35*SIN(2*P35*PI()/180)</f>
        <v>0.456694707264027</v>
      </c>
      <c r="S35" s="2" t="n">
        <v>41.4</v>
      </c>
      <c r="T35" s="2" t="n">
        <v>173.8</v>
      </c>
      <c r="U35" s="2" t="n">
        <f aca="false">S35*COS(2*T35*PI()/180)</f>
        <v>40.4342323230346</v>
      </c>
      <c r="V35" s="2" t="n">
        <f aca="false">S35*SIN(2*T35*PI()/180)</f>
        <v>-8.89004254471642</v>
      </c>
      <c r="W35" s="2" t="n">
        <v>43.9</v>
      </c>
      <c r="X35" s="2" t="n">
        <v>83.8</v>
      </c>
      <c r="Y35" s="2" t="n">
        <f aca="false">W35*COS(2*X35*PI()/180)</f>
        <v>-42.87591301887</v>
      </c>
      <c r="Z35" s="2" t="n">
        <f aca="false">W35*SIN(2*X35*PI()/180)</f>
        <v>9.42688086263409</v>
      </c>
      <c r="AA35" s="2" t="n">
        <f aca="false">(S35+W35)/2</f>
        <v>42.65</v>
      </c>
      <c r="AB35" s="2" t="n">
        <v>2.5</v>
      </c>
      <c r="AC35" s="2" t="n">
        <v>83.8</v>
      </c>
      <c r="AD35" s="10" t="n">
        <f aca="false">AB35*COS(2*AC35*PI()/180)</f>
        <v>-2.44168069583542</v>
      </c>
      <c r="AE35" s="10" t="n">
        <f aca="false">AB35*SIN(2*AC35*PI()/180)</f>
        <v>0.536838317917659</v>
      </c>
      <c r="AF35" s="2" t="n">
        <v>3.98</v>
      </c>
    </row>
    <row r="36" customFormat="false" ht="20.1" hidden="false" customHeight="true" outlineLevel="0" collapsed="false">
      <c r="A36" s="2" t="n">
        <v>34</v>
      </c>
      <c r="B36" s="9" t="n">
        <v>25</v>
      </c>
      <c r="C36" s="9" t="n">
        <v>2</v>
      </c>
      <c r="D36" s="2" t="n">
        <v>22.88</v>
      </c>
      <c r="E36" s="2" t="n">
        <v>3.77</v>
      </c>
      <c r="F36" s="2" t="n">
        <v>43.89</v>
      </c>
      <c r="G36" s="2" t="n">
        <v>7</v>
      </c>
      <c r="H36" s="2" t="n">
        <f aca="false">F36*COS(2*G36*PI()/180)</f>
        <v>42.5862794262535</v>
      </c>
      <c r="I36" s="2" t="n">
        <f aca="false">F36*SIN(2*G36*PI()/180)</f>
        <v>10.6179519978694</v>
      </c>
      <c r="J36" s="2" t="n">
        <v>45.18</v>
      </c>
      <c r="K36" s="2" t="n">
        <v>97</v>
      </c>
      <c r="L36" s="2" t="n">
        <f aca="false">J36*COS(2*K36*PI()/180)</f>
        <v>-43.8379609131495</v>
      </c>
      <c r="M36" s="2" t="n">
        <f aca="false">J36*SIN(2*K36*PI()/180)</f>
        <v>-10.930031243193</v>
      </c>
      <c r="N36" s="2" t="n">
        <f aca="false">(F36+J36)/2</f>
        <v>44.535</v>
      </c>
      <c r="O36" s="2" t="n">
        <v>1.29</v>
      </c>
      <c r="P36" s="2" t="n">
        <v>97</v>
      </c>
      <c r="Q36" s="10" t="n">
        <f aca="false">O36*COS(2*P36*PI()/180)</f>
        <v>-1.25168148689604</v>
      </c>
      <c r="R36" s="10" t="n">
        <f aca="false">O36*SIN(2*P36*PI()/180)</f>
        <v>-0.312079245323571</v>
      </c>
      <c r="S36" s="2" t="n">
        <v>43.5</v>
      </c>
      <c r="T36" s="2" t="n">
        <v>13.7</v>
      </c>
      <c r="U36" s="2" t="n">
        <f aca="false">S36*COS(2*T36*PI()/180)</f>
        <v>38.6199692534335</v>
      </c>
      <c r="V36" s="2" t="n">
        <f aca="false">S36*SIN(2*T36*PI()/180)</f>
        <v>20.0186906380975</v>
      </c>
      <c r="W36" s="2" t="n">
        <v>44.9</v>
      </c>
      <c r="X36" s="2" t="n">
        <v>103.7</v>
      </c>
      <c r="Y36" s="2" t="n">
        <f aca="false">W36*COS(2*X36*PI()/180)</f>
        <v>-39.8629107926244</v>
      </c>
      <c r="Z36" s="2" t="n">
        <f aca="false">W36*SIN(2*X36*PI()/180)</f>
        <v>-20.6629703367949</v>
      </c>
      <c r="AA36" s="2" t="n">
        <f aca="false">(S36+W36)/2</f>
        <v>44.2</v>
      </c>
      <c r="AB36" s="2" t="n">
        <v>1.3</v>
      </c>
      <c r="AC36" s="2" t="n">
        <v>103.7</v>
      </c>
      <c r="AD36" s="10" t="n">
        <f aca="false">AB36*COS(2*AC36*PI()/180)</f>
        <v>-1.15416000067732</v>
      </c>
      <c r="AE36" s="10" t="n">
        <f aca="false">AB36*SIN(2*AC36*PI()/180)</f>
        <v>-0.598259720219007</v>
      </c>
      <c r="AF36" s="2" t="n">
        <v>3.81</v>
      </c>
    </row>
    <row r="37" customFormat="false" ht="20.1" hidden="false" customHeight="true" outlineLevel="0" collapsed="false">
      <c r="A37" s="2" t="n">
        <v>35</v>
      </c>
      <c r="B37" s="9" t="n">
        <v>22</v>
      </c>
      <c r="C37" s="9" t="n">
        <v>1</v>
      </c>
      <c r="D37" s="2" t="n">
        <v>21.36</v>
      </c>
      <c r="E37" s="2" t="n">
        <v>3.41</v>
      </c>
      <c r="F37" s="2" t="n">
        <v>44.35</v>
      </c>
      <c r="G37" s="2" t="n">
        <v>15</v>
      </c>
      <c r="H37" s="2" t="n">
        <f aca="false">F37*COS(2*G37*PI()/180)</f>
        <v>38.4082266578399</v>
      </c>
      <c r="I37" s="2" t="n">
        <f aca="false">F37*SIN(2*G37*PI()/180)</f>
        <v>22.175</v>
      </c>
      <c r="J37" s="2" t="n">
        <v>47.2</v>
      </c>
      <c r="K37" s="2" t="n">
        <v>105</v>
      </c>
      <c r="L37" s="2" t="n">
        <f aca="false">J37*COS(2*K37*PI()/180)</f>
        <v>-40.8763990586255</v>
      </c>
      <c r="M37" s="2" t="n">
        <f aca="false">J37*SIN(2*K37*PI()/180)</f>
        <v>-23.6</v>
      </c>
      <c r="N37" s="2" t="n">
        <f aca="false">(F37+J37)/2</f>
        <v>45.775</v>
      </c>
      <c r="O37" s="2" t="n">
        <v>2.85</v>
      </c>
      <c r="P37" s="2" t="n">
        <v>105</v>
      </c>
      <c r="Q37" s="10" t="n">
        <f aca="false">O37*COS(2*P37*PI()/180)</f>
        <v>-2.46817240078565</v>
      </c>
      <c r="R37" s="10" t="n">
        <f aca="false">O37*SIN(2*P37*PI()/180)</f>
        <v>-1.425</v>
      </c>
      <c r="S37" s="2" t="n">
        <v>44.3</v>
      </c>
      <c r="T37" s="2" t="n">
        <v>21.6</v>
      </c>
      <c r="U37" s="2" t="n">
        <f aca="false">S37*COS(2*T37*PI()/180)</f>
        <v>32.2933101947685</v>
      </c>
      <c r="V37" s="2" t="n">
        <f aca="false">S37*SIN(2*T37*PI()/180)</f>
        <v>30.3254367926409</v>
      </c>
      <c r="W37" s="2" t="n">
        <v>47.1</v>
      </c>
      <c r="X37" s="2" t="n">
        <v>111.6</v>
      </c>
      <c r="Y37" s="2" t="n">
        <f aca="false">W37*COS(2*X37*PI()/180)</f>
        <v>-34.3344223515485</v>
      </c>
      <c r="Z37" s="2" t="n">
        <f aca="false">W37*SIN(2*X37*PI()/180)</f>
        <v>-32.2421686892412</v>
      </c>
      <c r="AA37" s="2" t="n">
        <f aca="false">(S37+W37)/2</f>
        <v>45.7</v>
      </c>
      <c r="AB37" s="2" t="n">
        <v>2.9</v>
      </c>
      <c r="AC37" s="2" t="n">
        <v>111.6</v>
      </c>
      <c r="AD37" s="10" t="n">
        <f aca="false">AB37*COS(2*AC37*PI()/180)</f>
        <v>-2.11400901952209</v>
      </c>
      <c r="AE37" s="10" t="n">
        <f aca="false">AB37*SIN(2*AC37*PI()/180)</f>
        <v>-1.9851866071932</v>
      </c>
      <c r="AF37" s="2" t="n">
        <v>3.37</v>
      </c>
    </row>
    <row r="38" customFormat="false" ht="20.1" hidden="false" customHeight="true" outlineLevel="0" collapsed="false">
      <c r="A38" s="2" t="n">
        <v>36</v>
      </c>
      <c r="B38" s="9" t="n">
        <v>11</v>
      </c>
      <c r="C38" s="9" t="n">
        <v>1</v>
      </c>
      <c r="D38" s="2" t="n">
        <v>23.45</v>
      </c>
      <c r="E38" s="2" t="n">
        <v>4.03</v>
      </c>
      <c r="F38" s="2" t="n">
        <v>45.61</v>
      </c>
      <c r="G38" s="2" t="n">
        <v>177</v>
      </c>
      <c r="H38" s="2" t="n">
        <f aca="false">F38*COS(2*G38*PI()/180)</f>
        <v>45.3601436477469</v>
      </c>
      <c r="I38" s="2" t="n">
        <f aca="false">F38*SIN(2*G38*PI()/180)</f>
        <v>-4.76754320963767</v>
      </c>
      <c r="J38" s="2" t="n">
        <v>45.98</v>
      </c>
      <c r="K38" s="2" t="n">
        <v>87</v>
      </c>
      <c r="L38" s="2" t="n">
        <f aca="false">J38*COS(2*K38*PI()/180)</f>
        <v>-45.7281167490332</v>
      </c>
      <c r="M38" s="2" t="n">
        <f aca="false">J38*SIN(2*K38*PI()/180)</f>
        <v>4.80621874104672</v>
      </c>
      <c r="N38" s="2" t="n">
        <f aca="false">(F38+J38)/2</f>
        <v>45.795</v>
      </c>
      <c r="O38" s="2" t="n">
        <v>0.37</v>
      </c>
      <c r="P38" s="2" t="n">
        <v>87</v>
      </c>
      <c r="Q38" s="10" t="n">
        <f aca="false">O38*COS(2*P38*PI()/180)</f>
        <v>-0.367973101286261</v>
      </c>
      <c r="R38" s="10" t="n">
        <f aca="false">O38*SIN(2*P38*PI()/180)</f>
        <v>0.0386755314090319</v>
      </c>
      <c r="S38" s="2" t="n">
        <v>45.5</v>
      </c>
      <c r="T38" s="2" t="n">
        <v>154.8</v>
      </c>
      <c r="U38" s="2" t="n">
        <f aca="false">S38*COS(2*T38*PI()/180)</f>
        <v>29.0027915335654</v>
      </c>
      <c r="V38" s="2" t="n">
        <f aca="false">S38*SIN(2*T38*PI()/180)</f>
        <v>-35.0583525462984</v>
      </c>
      <c r="W38" s="2" t="n">
        <v>45.6</v>
      </c>
      <c r="X38" s="2" t="n">
        <v>64.8</v>
      </c>
      <c r="Y38" s="2" t="n">
        <f aca="false">W38*COS(2*X38*PI()/180)</f>
        <v>-29.0665339325402</v>
      </c>
      <c r="Z38" s="2" t="n">
        <f aca="false">W38*SIN(2*X38*PI()/180)</f>
        <v>35.135403870576</v>
      </c>
      <c r="AA38" s="2" t="n">
        <f aca="false">(S38+W38)/2</f>
        <v>45.55</v>
      </c>
      <c r="AB38" s="2" t="n">
        <v>0.1</v>
      </c>
      <c r="AC38" s="2" t="n">
        <v>64.8</v>
      </c>
      <c r="AD38" s="10" t="n">
        <f aca="false">AB38*COS(2*AC38*PI()/180)</f>
        <v>-0.0637423989748689</v>
      </c>
      <c r="AE38" s="10" t="n">
        <f aca="false">AB38*SIN(2*AC38*PI()/180)</f>
        <v>0.077051324277579</v>
      </c>
      <c r="AF38" s="2" t="n">
        <v>4.13</v>
      </c>
    </row>
    <row r="39" customFormat="false" ht="20.1" hidden="false" customHeight="true" outlineLevel="0" collapsed="false">
      <c r="A39" s="2" t="n">
        <v>37</v>
      </c>
      <c r="B39" s="9" t="n">
        <v>11</v>
      </c>
      <c r="C39" s="9" t="n">
        <v>2</v>
      </c>
      <c r="D39" s="2" t="n">
        <v>22.8</v>
      </c>
      <c r="E39" s="2" t="n">
        <v>4.1</v>
      </c>
      <c r="F39" s="2" t="n">
        <v>42.08</v>
      </c>
      <c r="G39" s="2" t="n">
        <v>179</v>
      </c>
      <c r="H39" s="2" t="n">
        <f aca="false">F39*COS(2*G39*PI()/180)</f>
        <v>42.0543660009636</v>
      </c>
      <c r="I39" s="2" t="n">
        <f aca="false">F39*SIN(2*G39*PI()/180)</f>
        <v>-1.46857082124123</v>
      </c>
      <c r="J39" s="2" t="n">
        <v>44.82</v>
      </c>
      <c r="K39" s="2" t="n">
        <v>89</v>
      </c>
      <c r="L39" s="2" t="n">
        <f aca="false">J39*COS(2*K39*PI()/180)</f>
        <v>-44.7926968669959</v>
      </c>
      <c r="M39" s="2" t="n">
        <f aca="false">J39*SIN(2*K39*PI()/180)</f>
        <v>1.56419544220608</v>
      </c>
      <c r="N39" s="2" t="n">
        <f aca="false">(F39+J39)/2</f>
        <v>43.45</v>
      </c>
      <c r="O39" s="2" t="n">
        <v>2.74</v>
      </c>
      <c r="P39" s="2" t="n">
        <v>89</v>
      </c>
      <c r="Q39" s="10" t="n">
        <f aca="false">O39*COS(2*P39*PI()/180)</f>
        <v>-2.73833086603232</v>
      </c>
      <c r="R39" s="10" t="n">
        <f aca="false">O39*SIN(2*P39*PI()/180)</f>
        <v>0.0956246209648519</v>
      </c>
      <c r="S39" s="2" t="n">
        <v>42</v>
      </c>
      <c r="T39" s="2" t="n">
        <v>0.9</v>
      </c>
      <c r="U39" s="2" t="n">
        <f aca="false">S39*COS(2*T39*PI()/180)</f>
        <v>41.9792755353607</v>
      </c>
      <c r="V39" s="2" t="n">
        <f aca="false">S39*SIN(2*T39*PI()/180)</f>
        <v>1.31925188128139</v>
      </c>
      <c r="W39" s="2" t="n">
        <v>44.5</v>
      </c>
      <c r="X39" s="2" t="n">
        <v>90.9</v>
      </c>
      <c r="Y39" s="2" t="n">
        <f aca="false">W39*COS(2*X39*PI()/180)</f>
        <v>-44.4780419362751</v>
      </c>
      <c r="Z39" s="2" t="n">
        <f aca="false">W39*SIN(2*X39*PI()/180)</f>
        <v>-1.39777877897672</v>
      </c>
      <c r="AA39" s="2" t="n">
        <f aca="false">(S39+W39)/2</f>
        <v>43.25</v>
      </c>
      <c r="AB39" s="2" t="n">
        <v>2.5</v>
      </c>
      <c r="AC39" s="2" t="n">
        <v>90.9</v>
      </c>
      <c r="AD39" s="10" t="n">
        <f aca="false">AB39*COS(2*AC39*PI()/180)</f>
        <v>-2.49876640091433</v>
      </c>
      <c r="AE39" s="10" t="n">
        <f aca="false">AB39*SIN(2*AC39*PI()/180)</f>
        <v>-0.0785268976953211</v>
      </c>
      <c r="AF39" s="2" t="n">
        <v>4.34</v>
      </c>
    </row>
    <row r="40" customFormat="false" ht="20.1" hidden="false" customHeight="true" outlineLevel="0" collapsed="false">
      <c r="A40" s="2" t="n">
        <v>38</v>
      </c>
      <c r="B40" s="9" t="n">
        <v>10</v>
      </c>
      <c r="C40" s="9" t="n">
        <v>1</v>
      </c>
      <c r="D40" s="2" t="n">
        <v>24.08</v>
      </c>
      <c r="E40" s="2" t="n">
        <v>3.54</v>
      </c>
      <c r="F40" s="2" t="n">
        <v>43.1</v>
      </c>
      <c r="G40" s="2" t="n">
        <v>167</v>
      </c>
      <c r="H40" s="2" t="n">
        <f aca="false">F40*COS(2*G40*PI()/180)</f>
        <v>38.7380233954941</v>
      </c>
      <c r="I40" s="2" t="n">
        <f aca="false">F40*SIN(2*G40*PI()/180)</f>
        <v>-18.8937964266092</v>
      </c>
      <c r="J40" s="2" t="n">
        <v>43.55</v>
      </c>
      <c r="K40" s="2" t="n">
        <v>77</v>
      </c>
      <c r="L40" s="2" t="n">
        <f aca="false">J40*COS(2*K40*PI()/180)</f>
        <v>-39.1424807163287</v>
      </c>
      <c r="M40" s="2" t="n">
        <f aca="false">J40*SIN(2*K40*PI()/180)</f>
        <v>19.0910634426643</v>
      </c>
      <c r="N40" s="2" t="n">
        <f aca="false">(F40+J40)/2</f>
        <v>43.325</v>
      </c>
      <c r="O40" s="2" t="n">
        <v>0.44</v>
      </c>
      <c r="P40" s="2" t="n">
        <v>77</v>
      </c>
      <c r="Q40" s="10" t="n">
        <f aca="false">O40*COS(2*P40*PI()/180)</f>
        <v>-0.395469380371634</v>
      </c>
      <c r="R40" s="10" t="n">
        <f aca="false">O40*SIN(2*P40*PI()/180)</f>
        <v>0.192883304587194</v>
      </c>
      <c r="S40" s="2" t="n">
        <v>42.9</v>
      </c>
      <c r="T40" s="2" t="n">
        <v>178.3</v>
      </c>
      <c r="U40" s="2" t="n">
        <f aca="false">S40*COS(2*T40*PI()/180)</f>
        <v>42.8244886179295</v>
      </c>
      <c r="V40" s="2" t="n">
        <f aca="false">S40*SIN(2*T40*PI()/180)</f>
        <v>-2.54424342640876</v>
      </c>
      <c r="W40" s="2" t="n">
        <v>43.6</v>
      </c>
      <c r="X40" s="2" t="n">
        <v>88.3</v>
      </c>
      <c r="Y40" s="2" t="n">
        <f aca="false">W40*COS(2*X40*PI()/180)</f>
        <v>-43.5232564974762</v>
      </c>
      <c r="Z40" s="2" t="n">
        <f aca="false">W40*SIN(2*X40*PI()/180)</f>
        <v>2.58575788791195</v>
      </c>
      <c r="AA40" s="2" t="n">
        <f aca="false">(S40+W40)/2</f>
        <v>43.25</v>
      </c>
      <c r="AB40" s="2" t="n">
        <v>0.8</v>
      </c>
      <c r="AC40" s="2" t="n">
        <v>88.3</v>
      </c>
      <c r="AD40" s="10" t="n">
        <f aca="false">AB40*COS(2*AC40*PI()/180)</f>
        <v>-0.798591862339012</v>
      </c>
      <c r="AE40" s="10" t="n">
        <f aca="false">AB40*SIN(2*AC40*PI()/180)</f>
        <v>0.0474450988607696</v>
      </c>
      <c r="AF40" s="2" t="n">
        <v>3.76</v>
      </c>
    </row>
    <row r="41" customFormat="false" ht="20.1" hidden="false" customHeight="true" outlineLevel="0" collapsed="false">
      <c r="A41" s="2" t="n">
        <v>39</v>
      </c>
      <c r="B41" s="9" t="n">
        <v>10</v>
      </c>
      <c r="C41" s="9" t="n">
        <v>1</v>
      </c>
      <c r="D41" s="2" t="n">
        <v>23.69</v>
      </c>
      <c r="E41" s="2" t="n">
        <v>3.58</v>
      </c>
      <c r="F41" s="2" t="n">
        <v>43.21</v>
      </c>
      <c r="G41" s="2" t="n">
        <v>159</v>
      </c>
      <c r="H41" s="2" t="n">
        <f aca="false">F41*COS(2*G41*PI()/180)</f>
        <v>32.1112879088782</v>
      </c>
      <c r="I41" s="2" t="n">
        <f aca="false">F41*SIN(2*G41*PI()/180)</f>
        <v>-28.9131335007663</v>
      </c>
      <c r="J41" s="2" t="n">
        <v>46.04</v>
      </c>
      <c r="K41" s="2" t="n">
        <v>69</v>
      </c>
      <c r="L41" s="2" t="n">
        <f aca="false">J41*COS(2*K41*PI()/180)</f>
        <v>-34.2143877649792</v>
      </c>
      <c r="M41" s="2" t="n">
        <f aca="false">J41*SIN(2*K41*PI()/180)</f>
        <v>30.8067731167618</v>
      </c>
      <c r="N41" s="2" t="n">
        <f aca="false">(F41+J41)/2</f>
        <v>44.625</v>
      </c>
      <c r="O41" s="2" t="n">
        <v>2.83</v>
      </c>
      <c r="P41" s="2" t="n">
        <v>69</v>
      </c>
      <c r="Q41" s="10" t="n">
        <f aca="false">O41*COS(2*P41*PI()/180)</f>
        <v>-2.10309985610103</v>
      </c>
      <c r="R41" s="10" t="n">
        <f aca="false">O41*SIN(2*P41*PI()/180)</f>
        <v>1.89363961599557</v>
      </c>
      <c r="S41" s="2" t="n">
        <v>43.3</v>
      </c>
      <c r="T41" s="2" t="n">
        <v>165.1</v>
      </c>
      <c r="U41" s="2" t="n">
        <f aca="false">S41*COS(2*T41*PI()/180)</f>
        <v>37.5742441308746</v>
      </c>
      <c r="V41" s="2" t="n">
        <f aca="false">S41*SIN(2*T41*PI()/180)</f>
        <v>-21.5189725124932</v>
      </c>
      <c r="W41" s="2" t="n">
        <v>45.8</v>
      </c>
      <c r="X41" s="2" t="n">
        <v>75.1</v>
      </c>
      <c r="Y41" s="2" t="n">
        <f aca="false">W41*COS(2*X41*PI()/180)</f>
        <v>-39.7436577642969</v>
      </c>
      <c r="Z41" s="2" t="n">
        <f aca="false">W41*SIN(2*X41*PI()/180)</f>
        <v>22.761407415062</v>
      </c>
      <c r="AA41" s="2" t="n">
        <f aca="false">(S41+W41)/2</f>
        <v>44.55</v>
      </c>
      <c r="AB41" s="2" t="n">
        <v>2.5</v>
      </c>
      <c r="AC41" s="2" t="n">
        <v>75.1</v>
      </c>
      <c r="AD41" s="10" t="n">
        <f aca="false">AB41*COS(2*AC41*PI()/180)</f>
        <v>-2.16941363342232</v>
      </c>
      <c r="AE41" s="10" t="n">
        <f aca="false">AB41*SIN(2*AC41*PI()/180)</f>
        <v>1.24243490256889</v>
      </c>
      <c r="AF41" s="2" t="n">
        <v>3.61</v>
      </c>
    </row>
    <row r="42" customFormat="false" ht="20.1" hidden="false" customHeight="true" outlineLevel="0" collapsed="false">
      <c r="A42" s="2" t="n">
        <v>40</v>
      </c>
      <c r="B42" s="9" t="n">
        <v>9</v>
      </c>
      <c r="C42" s="9" t="n">
        <v>2</v>
      </c>
      <c r="D42" s="2" t="n">
        <v>24.24</v>
      </c>
      <c r="E42" s="2" t="n">
        <v>3.64</v>
      </c>
      <c r="F42" s="2" t="n">
        <v>42.99</v>
      </c>
      <c r="G42" s="2" t="n">
        <v>0</v>
      </c>
      <c r="H42" s="2" t="n">
        <f aca="false">F42*COS(2*G42*PI()/180)</f>
        <v>42.99</v>
      </c>
      <c r="I42" s="2" t="n">
        <f aca="false">F42*SIN(2*G42*PI()/180)</f>
        <v>0</v>
      </c>
      <c r="J42" s="2" t="n">
        <v>45.36</v>
      </c>
      <c r="K42" s="2" t="n">
        <v>90</v>
      </c>
      <c r="L42" s="2" t="n">
        <f aca="false">J42*COS(2*K42*PI()/180)</f>
        <v>-45.36</v>
      </c>
      <c r="M42" s="2" t="n">
        <f aca="false">J42*SIN(2*K42*PI()/180)</f>
        <v>5.55499788093239E-015</v>
      </c>
      <c r="N42" s="2" t="n">
        <f aca="false">(F42+J42)/2</f>
        <v>44.175</v>
      </c>
      <c r="O42" s="2" t="n">
        <v>2.37</v>
      </c>
      <c r="P42" s="2" t="n">
        <v>90</v>
      </c>
      <c r="Q42" s="10" t="n">
        <f aca="false">O42*COS(2*P42*PI()/180)</f>
        <v>-2.37</v>
      </c>
      <c r="R42" s="10" t="n">
        <f aca="false">O42*SIN(2*P42*PI()/180)</f>
        <v>2.90241291397923E-016</v>
      </c>
      <c r="S42" s="2" t="n">
        <v>42.7</v>
      </c>
      <c r="T42" s="2" t="n">
        <v>171.1</v>
      </c>
      <c r="U42" s="2" t="n">
        <f aca="false">S42*COS(2*T42*PI()/180)</f>
        <v>40.6559250700893</v>
      </c>
      <c r="V42" s="2" t="n">
        <f aca="false">S42*SIN(2*T42*PI()/180)</f>
        <v>-13.0531895219246</v>
      </c>
      <c r="W42" s="2" t="n">
        <v>45.2</v>
      </c>
      <c r="X42" s="2" t="n">
        <v>81.1</v>
      </c>
      <c r="Y42" s="2" t="n">
        <f aca="false">W42*COS(2*X42*PI()/180)</f>
        <v>-43.0362485519447</v>
      </c>
      <c r="Z42" s="2" t="n">
        <f aca="false">W42*SIN(2*X42*PI()/180)</f>
        <v>13.8174277843324</v>
      </c>
      <c r="AA42" s="2" t="n">
        <f aca="false">(S42+W42)/2</f>
        <v>43.95</v>
      </c>
      <c r="AB42" s="2" t="n">
        <v>2.5</v>
      </c>
      <c r="AC42" s="2" t="n">
        <v>81.1</v>
      </c>
      <c r="AD42" s="10" t="n">
        <f aca="false">AB42*COS(2*AC42*PI()/180)</f>
        <v>-2.38032348185535</v>
      </c>
      <c r="AE42" s="10" t="n">
        <f aca="false">AB42*SIN(2*AC42*PI()/180)</f>
        <v>0.764238262407765</v>
      </c>
      <c r="AF42" s="2" t="n">
        <v>3.75</v>
      </c>
    </row>
    <row r="43" customFormat="false" ht="20.1" hidden="false" customHeight="true" outlineLevel="0" collapsed="false">
      <c r="A43" s="2" t="n">
        <v>41</v>
      </c>
      <c r="B43" s="9" t="n">
        <v>9</v>
      </c>
      <c r="C43" s="9" t="n">
        <v>2</v>
      </c>
      <c r="D43" s="2" t="n">
        <v>23.77</v>
      </c>
      <c r="E43" s="2" t="n">
        <v>3.59</v>
      </c>
      <c r="F43" s="2" t="n">
        <v>42.29</v>
      </c>
      <c r="G43" s="2" t="n">
        <v>173</v>
      </c>
      <c r="H43" s="2" t="n">
        <f aca="false">F43*COS(2*G43*PI()/180)</f>
        <v>41.0338062642119</v>
      </c>
      <c r="I43" s="2" t="n">
        <f aca="false">F43*SIN(2*G43*PI()/180)</f>
        <v>-10.23087696491</v>
      </c>
      <c r="J43" s="2" t="n">
        <v>44.41</v>
      </c>
      <c r="K43" s="2" t="n">
        <v>83</v>
      </c>
      <c r="L43" s="2" t="n">
        <f aca="false">J43*COS(2*K43*PI()/180)</f>
        <v>-43.090833203917</v>
      </c>
      <c r="M43" s="2" t="n">
        <f aca="false">J43*SIN(2*K43*PI()/180)</f>
        <v>10.7437513835812</v>
      </c>
      <c r="N43" s="2" t="n">
        <f aca="false">(F43+J43)/2</f>
        <v>43.35</v>
      </c>
      <c r="O43" s="2" t="n">
        <v>2.11</v>
      </c>
      <c r="P43" s="2" t="n">
        <v>83</v>
      </c>
      <c r="Q43" s="10" t="n">
        <f aca="false">O43*COS(2*P43*PI()/180)</f>
        <v>-2.04732398244235</v>
      </c>
      <c r="R43" s="10" t="n">
        <f aca="false">O43*SIN(2*P43*PI()/180)</f>
        <v>0.510455199715299</v>
      </c>
      <c r="S43" s="2" t="n">
        <v>42.2</v>
      </c>
      <c r="T43" s="2" t="n">
        <v>171</v>
      </c>
      <c r="U43" s="2" t="n">
        <f aca="false">S43*COS(2*T43*PI()/180)</f>
        <v>40.1345849876555</v>
      </c>
      <c r="V43" s="2" t="n">
        <f aca="false">S43*SIN(2*T43*PI()/180)</f>
        <v>-13.0405171626228</v>
      </c>
      <c r="W43" s="2" t="n">
        <v>44.4</v>
      </c>
      <c r="X43" s="2" t="n">
        <v>81</v>
      </c>
      <c r="Y43" s="2" t="n">
        <f aca="false">W43*COS(2*X43*PI()/180)</f>
        <v>-42.2269093235048</v>
      </c>
      <c r="Z43" s="2" t="n">
        <f aca="false">W43*SIN(2*X43*PI()/180)</f>
        <v>13.7203545502477</v>
      </c>
      <c r="AA43" s="2" t="n">
        <f aca="false">(S43+W43)/2</f>
        <v>43.3</v>
      </c>
      <c r="AB43" s="2" t="n">
        <v>2.2</v>
      </c>
      <c r="AC43" s="2" t="n">
        <v>81</v>
      </c>
      <c r="AD43" s="10" t="n">
        <f aca="false">AB43*COS(2*AC43*PI()/180)</f>
        <v>-2.09232433584934</v>
      </c>
      <c r="AE43" s="10" t="n">
        <f aca="false">AB43*SIN(2*AC43*PI()/180)</f>
        <v>0.679837387624885</v>
      </c>
      <c r="AF43" s="2" t="n">
        <v>3.68</v>
      </c>
    </row>
    <row r="44" customFormat="false" ht="20.1" hidden="false" customHeight="true" outlineLevel="0" collapsed="false">
      <c r="A44" s="2" t="n">
        <v>42</v>
      </c>
      <c r="B44" s="9" t="n">
        <v>9</v>
      </c>
      <c r="C44" s="9" t="n">
        <v>1</v>
      </c>
      <c r="D44" s="2" t="n">
        <v>24.33</v>
      </c>
      <c r="E44" s="2" t="n">
        <v>3.86</v>
      </c>
      <c r="F44" s="2" t="n">
        <v>43.49</v>
      </c>
      <c r="G44" s="2" t="n">
        <v>171</v>
      </c>
      <c r="H44" s="2" t="n">
        <f aca="false">F44*COS(2*G44*PI()/180)</f>
        <v>41.3614478936762</v>
      </c>
      <c r="I44" s="2" t="n">
        <f aca="false">F44*SIN(2*G44*PI()/180)</f>
        <v>-13.4391490853665</v>
      </c>
      <c r="J44" s="2" t="n">
        <v>45</v>
      </c>
      <c r="K44" s="2" t="n">
        <v>81</v>
      </c>
      <c r="L44" s="2" t="n">
        <f aca="false">J44*COS(2*K44*PI()/180)</f>
        <v>-42.7975432332819</v>
      </c>
      <c r="M44" s="2" t="n">
        <f aca="false">J44*SIN(2*K44*PI()/180)</f>
        <v>13.9057647468726</v>
      </c>
      <c r="N44" s="2" t="n">
        <f aca="false">(F44+J44)/2</f>
        <v>44.245</v>
      </c>
      <c r="O44" s="2" t="n">
        <v>1.51</v>
      </c>
      <c r="P44" s="2" t="n">
        <v>81</v>
      </c>
      <c r="Q44" s="10" t="n">
        <f aca="false">O44*COS(2*P44*PI()/180)</f>
        <v>-1.43609533960568</v>
      </c>
      <c r="R44" s="10" t="n">
        <f aca="false">O44*SIN(2*P44*PI()/180)</f>
        <v>0.466615661506171</v>
      </c>
      <c r="S44" s="2" t="n">
        <v>43.4</v>
      </c>
      <c r="T44" s="2" t="n">
        <v>177.9</v>
      </c>
      <c r="U44" s="2" t="n">
        <f aca="false">S44*COS(2*T44*PI()/180)</f>
        <v>43.2834483115415</v>
      </c>
      <c r="V44" s="2" t="n">
        <f aca="false">S44*SIN(2*T44*PI()/180)</f>
        <v>-3.17853775533922</v>
      </c>
      <c r="W44" s="2" t="n">
        <v>44.6</v>
      </c>
      <c r="X44" s="2" t="n">
        <v>87.9</v>
      </c>
      <c r="Y44" s="2" t="n">
        <f aca="false">W44*COS(2*X44*PI()/180)</f>
        <v>-44.4802256842108</v>
      </c>
      <c r="Z44" s="2" t="n">
        <f aca="false">W44*SIN(2*X44*PI()/180)</f>
        <v>3.26642359189235</v>
      </c>
      <c r="AA44" s="2" t="n">
        <f aca="false">(S44+W44)/2</f>
        <v>44</v>
      </c>
      <c r="AB44" s="2" t="n">
        <v>1.2</v>
      </c>
      <c r="AC44" s="2" t="n">
        <v>87.9</v>
      </c>
      <c r="AD44" s="10" t="n">
        <f aca="false">AB44*COS(2*AC44*PI()/180)</f>
        <v>-1.19677737266935</v>
      </c>
      <c r="AE44" s="10" t="n">
        <f aca="false">AB44*SIN(2*AC44*PI()/180)</f>
        <v>0.0878858365531575</v>
      </c>
      <c r="AF44" s="2" t="n">
        <v>4.01</v>
      </c>
    </row>
    <row r="45" customFormat="false" ht="20.1" hidden="false" customHeight="true" outlineLevel="0" collapsed="false">
      <c r="A45" s="2" t="n">
        <v>43</v>
      </c>
      <c r="B45" s="9" t="n">
        <v>8</v>
      </c>
      <c r="C45" s="9" t="n">
        <v>1</v>
      </c>
      <c r="D45" s="2" t="n">
        <v>23.99</v>
      </c>
      <c r="E45" s="2" t="n">
        <v>3.89</v>
      </c>
      <c r="F45" s="2" t="n">
        <v>42.13</v>
      </c>
      <c r="G45" s="2" t="n">
        <v>167</v>
      </c>
      <c r="H45" s="2" t="n">
        <f aca="false">F45*COS(2*G45*PI()/180)</f>
        <v>37.8661931705839</v>
      </c>
      <c r="I45" s="2" t="n">
        <f aca="false">F45*SIN(2*G45*PI()/180)</f>
        <v>-18.4685764142238</v>
      </c>
      <c r="J45" s="2" t="n">
        <v>42.83</v>
      </c>
      <c r="K45" s="2" t="n">
        <v>77</v>
      </c>
      <c r="L45" s="2" t="n">
        <f aca="false">J45*COS(2*K45*PI()/180)</f>
        <v>-38.4953490029933</v>
      </c>
      <c r="M45" s="2" t="n">
        <f aca="false">J45*SIN(2*K45*PI()/180)</f>
        <v>18.7754362169762</v>
      </c>
      <c r="N45" s="2" t="n">
        <f aca="false">(F45+J45)/2</f>
        <v>42.48</v>
      </c>
      <c r="O45" s="2" t="n">
        <v>0.7</v>
      </c>
      <c r="P45" s="2" t="n">
        <v>77</v>
      </c>
      <c r="Q45" s="10" t="n">
        <f aca="false">O45*COS(2*P45*PI()/180)</f>
        <v>-0.629155832409417</v>
      </c>
      <c r="R45" s="10" t="n">
        <f aca="false">O45*SIN(2*P45*PI()/180)</f>
        <v>0.306859802752354</v>
      </c>
      <c r="S45" s="2" t="n">
        <v>42</v>
      </c>
      <c r="T45" s="2" t="n">
        <v>179.9</v>
      </c>
      <c r="U45" s="2" t="n">
        <f aca="false">S45*COS(2*T45*PI()/180)</f>
        <v>41.9997441216272</v>
      </c>
      <c r="V45" s="2" t="n">
        <f aca="false">S45*SIN(2*T45*PI()/180)</f>
        <v>-0.146607359439398</v>
      </c>
      <c r="W45" s="2" t="n">
        <v>42.8</v>
      </c>
      <c r="X45" s="2" t="n">
        <v>89.9</v>
      </c>
      <c r="Y45" s="2" t="n">
        <f aca="false">W45*COS(2*X45*PI()/180)</f>
        <v>-42.7997392477534</v>
      </c>
      <c r="Z45" s="2" t="n">
        <f aca="false">W45*SIN(2*X45*PI()/180)</f>
        <v>0.149399880571572</v>
      </c>
      <c r="AA45" s="2" t="n">
        <f aca="false">(S45+W45)/2</f>
        <v>42.4</v>
      </c>
      <c r="AB45" s="2" t="n">
        <v>0.7</v>
      </c>
      <c r="AC45" s="2" t="n">
        <v>89.9</v>
      </c>
      <c r="AD45" s="10" t="n">
        <f aca="false">AB45*COS(2*AC45*PI()/180)</f>
        <v>-0.699995735360453</v>
      </c>
      <c r="AE45" s="10" t="n">
        <f aca="false">AB45*SIN(2*AC45*PI()/180)</f>
        <v>0.00244345599065655</v>
      </c>
      <c r="AF45" s="2" t="n">
        <v>4.07</v>
      </c>
    </row>
    <row r="46" customFormat="false" ht="20.1" hidden="false" customHeight="true" outlineLevel="0" collapsed="false">
      <c r="A46" s="2" t="n">
        <v>44</v>
      </c>
      <c r="B46" s="9" t="n">
        <v>6</v>
      </c>
      <c r="C46" s="9" t="n">
        <v>2</v>
      </c>
      <c r="D46" s="2" t="n">
        <v>21.71</v>
      </c>
      <c r="E46" s="2" t="n">
        <v>3.14</v>
      </c>
      <c r="F46" s="2" t="n">
        <v>44.06</v>
      </c>
      <c r="G46" s="2" t="n">
        <v>18</v>
      </c>
      <c r="H46" s="2" t="n">
        <f aca="false">F46*COS(2*G46*PI()/180)</f>
        <v>35.6452887721602</v>
      </c>
      <c r="I46" s="2" t="n">
        <f aca="false">F46*SIN(2*G46*PI()/180)</f>
        <v>25.8978182160064</v>
      </c>
      <c r="J46" s="2" t="n">
        <v>45.36</v>
      </c>
      <c r="K46" s="2" t="n">
        <v>108</v>
      </c>
      <c r="L46" s="2" t="n">
        <f aca="false">J46*COS(2*K46*PI()/180)</f>
        <v>-36.6970108648476</v>
      </c>
      <c r="M46" s="2" t="n">
        <f aca="false">J46*SIN(2*K46*PI()/180)</f>
        <v>-26.6619390439866</v>
      </c>
      <c r="N46" s="2" t="n">
        <f aca="false">(F46+J46)/2</f>
        <v>44.71</v>
      </c>
      <c r="O46" s="2" t="n">
        <v>1.3</v>
      </c>
      <c r="P46" s="2" t="n">
        <v>108</v>
      </c>
      <c r="Q46" s="10" t="n">
        <f aca="false">O46*COS(2*P46*PI()/180)</f>
        <v>-1.05172209268743</v>
      </c>
      <c r="R46" s="10" t="n">
        <f aca="false">O46*SIN(2*P46*PI()/180)</f>
        <v>-0.764120827980215</v>
      </c>
      <c r="S46" s="2" t="n">
        <v>43.9</v>
      </c>
      <c r="T46" s="2" t="n">
        <v>11.1</v>
      </c>
      <c r="U46" s="2" t="n">
        <f aca="false">S46*COS(2*T46*PI()/180)</f>
        <v>40.6457186731588</v>
      </c>
      <c r="V46" s="2" t="n">
        <f aca="false">S46*SIN(2*T46*PI()/180)</f>
        <v>16.5872105413307</v>
      </c>
      <c r="W46" s="2" t="n">
        <v>44.9</v>
      </c>
      <c r="X46" s="2" t="n">
        <v>101.1</v>
      </c>
      <c r="Y46" s="2" t="n">
        <f aca="false">W46*COS(2*X46*PI()/180)</f>
        <v>-41.5715892579688</v>
      </c>
      <c r="Z46" s="2" t="n">
        <f aca="false">W46*SIN(2*X46*PI()/180)</f>
        <v>-16.9650513281492</v>
      </c>
      <c r="AA46" s="2" t="n">
        <f aca="false">(S46+W46)/2</f>
        <v>44.4</v>
      </c>
      <c r="AB46" s="2" t="n">
        <v>1</v>
      </c>
      <c r="AC46" s="2" t="n">
        <v>101.1</v>
      </c>
      <c r="AD46" s="10" t="n">
        <f aca="false">AB46*COS(2*AC46*PI()/180)</f>
        <v>-0.925870584809995</v>
      </c>
      <c r="AE46" s="10" t="n">
        <f aca="false">AB46*SIN(2*AC46*PI()/180)</f>
        <v>-0.377840786818467</v>
      </c>
      <c r="AF46" s="2" t="n">
        <v>3.25</v>
      </c>
    </row>
    <row r="47" customFormat="false" ht="20.1" hidden="false" customHeight="true" outlineLevel="0" collapsed="false">
      <c r="A47" s="2" t="n">
        <v>45</v>
      </c>
      <c r="B47" s="9" t="n">
        <v>5</v>
      </c>
      <c r="C47" s="9" t="n">
        <v>2</v>
      </c>
      <c r="D47" s="2" t="n">
        <v>24.04</v>
      </c>
      <c r="E47" s="2" t="n">
        <v>3.41</v>
      </c>
      <c r="F47" s="2" t="n">
        <v>46.04</v>
      </c>
      <c r="G47" s="2" t="n">
        <v>7</v>
      </c>
      <c r="H47" s="2" t="n">
        <f aca="false">F47*COS(2*G47*PI()/180)</f>
        <v>44.6724152377469</v>
      </c>
      <c r="I47" s="2" t="n">
        <f aca="false">F47*SIN(2*G47*PI()/180)</f>
        <v>11.1380840734087</v>
      </c>
      <c r="J47" s="2" t="n">
        <v>48.98</v>
      </c>
      <c r="K47" s="2" t="n">
        <v>97</v>
      </c>
      <c r="L47" s="2" t="n">
        <f aca="false">J47*COS(2*K47*PI()/180)</f>
        <v>-47.5250846729983</v>
      </c>
      <c r="M47" s="2" t="n">
        <f aca="false">J47*SIN(2*K47*PI()/180)</f>
        <v>-11.8493344464717</v>
      </c>
      <c r="N47" s="2" t="n">
        <f aca="false">(F47+J47)/2</f>
        <v>47.51</v>
      </c>
      <c r="O47" s="2" t="n">
        <v>2.94</v>
      </c>
      <c r="P47" s="2" t="n">
        <v>97</v>
      </c>
      <c r="Q47" s="10" t="n">
        <f aca="false">O47*COS(2*P47*PI()/180)</f>
        <v>-2.85266943525143</v>
      </c>
      <c r="R47" s="10" t="n">
        <f aca="false">O47*SIN(2*P47*PI()/180)</f>
        <v>-0.711250373063022</v>
      </c>
      <c r="S47" s="2" t="n">
        <v>45.7</v>
      </c>
      <c r="T47" s="2" t="n">
        <v>3.1</v>
      </c>
      <c r="U47" s="2" t="n">
        <f aca="false">S47*COS(2*T47*PI()/180)</f>
        <v>45.4326990535348</v>
      </c>
      <c r="V47" s="2" t="n">
        <f aca="false">S47*SIN(2*T47*PI()/180)</f>
        <v>4.93557055576524</v>
      </c>
      <c r="W47" s="2" t="n">
        <v>48.3</v>
      </c>
      <c r="X47" s="2" t="n">
        <v>93.1</v>
      </c>
      <c r="Y47" s="2" t="n">
        <f aca="false">W47*COS(2*X47*PI()/180)</f>
        <v>-48.0174915598628</v>
      </c>
      <c r="Z47" s="2" t="n">
        <f aca="false">W47*SIN(2*X47*PI()/180)</f>
        <v>-5.21636888060087</v>
      </c>
      <c r="AA47" s="2" t="n">
        <f aca="false">(S47+W47)/2</f>
        <v>47</v>
      </c>
      <c r="AB47" s="2" t="n">
        <v>2.5</v>
      </c>
      <c r="AC47" s="2" t="n">
        <v>93.1</v>
      </c>
      <c r="AD47" s="10" t="n">
        <f aca="false">AB47*COS(2*AC47*PI()/180)</f>
        <v>-2.48537740993079</v>
      </c>
      <c r="AE47" s="10" t="n">
        <f aca="false">AB47*SIN(2*AC47*PI()/180)</f>
        <v>-0.269998389265056</v>
      </c>
      <c r="AF47" s="2" t="n">
        <v>3.27</v>
      </c>
    </row>
    <row r="48" customFormat="false" ht="20.1" hidden="false" customHeight="true" outlineLevel="0" collapsed="false">
      <c r="A48" s="2" t="n">
        <v>46</v>
      </c>
      <c r="B48" s="9" t="n">
        <v>89</v>
      </c>
      <c r="C48" s="9" t="n">
        <v>2</v>
      </c>
      <c r="D48" s="2" t="n">
        <v>23.72</v>
      </c>
      <c r="E48" s="2" t="n">
        <v>2.87</v>
      </c>
      <c r="F48" s="2" t="n">
        <v>43.83</v>
      </c>
      <c r="G48" s="2" t="n">
        <v>134</v>
      </c>
      <c r="H48" s="2" t="n">
        <f aca="false">F48*COS(2*G48*PI()/180)</f>
        <v>-1.52964494047065</v>
      </c>
      <c r="I48" s="2" t="n">
        <f aca="false">F48*SIN(2*G48*PI()/180)</f>
        <v>-43.803299948247</v>
      </c>
      <c r="J48" s="2" t="n">
        <v>44.29</v>
      </c>
      <c r="K48" s="2" t="n">
        <v>44</v>
      </c>
      <c r="L48" s="2" t="n">
        <f aca="false">J48*COS(2*K48*PI()/180)</f>
        <v>1.54569870895377</v>
      </c>
      <c r="M48" s="2" t="n">
        <f aca="false">J48*SIN(2*K48*PI()/180)</f>
        <v>44.2630197286758</v>
      </c>
      <c r="N48" s="2" t="n">
        <f aca="false">(F48+J48)/2</f>
        <v>44.06</v>
      </c>
      <c r="O48" s="2" t="n">
        <v>0.46</v>
      </c>
      <c r="P48" s="2" t="n">
        <v>44</v>
      </c>
      <c r="Q48" s="10" t="n">
        <f aca="false">O48*COS(2*P48*PI()/180)</f>
        <v>0.0160537684831505</v>
      </c>
      <c r="R48" s="10" t="n">
        <f aca="false">O48*SIN(2*P48*PI()/180)</f>
        <v>0.459719780428784</v>
      </c>
      <c r="S48" s="2" t="n">
        <v>44.5</v>
      </c>
      <c r="T48" s="2" t="n">
        <v>117.4</v>
      </c>
      <c r="U48" s="2" t="n">
        <f aca="false">S48*COS(2*T48*PI()/180)</f>
        <v>-25.6512380695558</v>
      </c>
      <c r="V48" s="2" t="n">
        <f aca="false">S48*SIN(2*T48*PI()/180)</f>
        <v>-36.3629479759132</v>
      </c>
      <c r="W48" s="2" t="n">
        <v>44.6</v>
      </c>
      <c r="X48" s="2" t="n">
        <v>27.4</v>
      </c>
      <c r="Y48" s="2" t="n">
        <f aca="false">W48*COS(2*X48*PI()/180)</f>
        <v>25.7088813011728</v>
      </c>
      <c r="Z48" s="2" t="n">
        <f aca="false">W48*SIN(2*X48*PI()/180)</f>
        <v>36.4446624657467</v>
      </c>
      <c r="AA48" s="2" t="n">
        <f aca="false">(S48+W48)/2</f>
        <v>44.55</v>
      </c>
      <c r="AB48" s="2" t="n">
        <v>0.1</v>
      </c>
      <c r="AC48" s="2" t="n">
        <v>27.4</v>
      </c>
      <c r="AD48" s="10" t="n">
        <f aca="false">AB48*COS(2*AC48*PI()/180)</f>
        <v>0.0576432316169793</v>
      </c>
      <c r="AE48" s="10" t="n">
        <f aca="false">AB48*SIN(2*AC48*PI()/180)</f>
        <v>0.0817144898335129</v>
      </c>
      <c r="AF48" s="2" t="n">
        <v>2.94</v>
      </c>
    </row>
    <row r="49" customFormat="false" ht="20.1" hidden="false" customHeight="true" outlineLevel="0" collapsed="false">
      <c r="A49" s="2" t="n">
        <v>47</v>
      </c>
      <c r="B49" s="9" t="n">
        <v>88</v>
      </c>
      <c r="C49" s="9" t="n">
        <v>2</v>
      </c>
      <c r="D49" s="2" t="n">
        <v>22.57</v>
      </c>
      <c r="E49" s="2" t="n">
        <v>3.02</v>
      </c>
      <c r="F49" s="2" t="n">
        <v>44.94</v>
      </c>
      <c r="G49" s="2" t="n">
        <v>120</v>
      </c>
      <c r="H49" s="2" t="n">
        <f aca="false">F49*COS(2*G49*PI()/180)</f>
        <v>-22.47</v>
      </c>
      <c r="I49" s="2" t="n">
        <f aca="false">F49*SIN(2*G49*PI()/180)</f>
        <v>-38.9191816460727</v>
      </c>
      <c r="J49" s="2" t="n">
        <v>46.04</v>
      </c>
      <c r="K49" s="2" t="n">
        <v>30</v>
      </c>
      <c r="L49" s="2" t="n">
        <f aca="false">J49*COS(2*K49*PI()/180)</f>
        <v>23.02</v>
      </c>
      <c r="M49" s="2" t="n">
        <f aca="false">J49*SIN(2*K49*PI()/180)</f>
        <v>39.8718095902356</v>
      </c>
      <c r="N49" s="2" t="n">
        <f aca="false">(F49+J49)/2</f>
        <v>45.49</v>
      </c>
      <c r="O49" s="2" t="n">
        <v>1.1</v>
      </c>
      <c r="P49" s="2" t="n">
        <v>30</v>
      </c>
      <c r="Q49" s="10" t="n">
        <f aca="false">O49*COS(2*P49*PI()/180)</f>
        <v>0.55</v>
      </c>
      <c r="R49" s="10" t="n">
        <f aca="false">O49*SIN(2*P49*PI()/180)</f>
        <v>0.952627944162883</v>
      </c>
      <c r="S49" s="2" t="n">
        <v>44.9</v>
      </c>
      <c r="T49" s="2" t="n">
        <v>110.1</v>
      </c>
      <c r="U49" s="2" t="n">
        <f aca="false">S49*COS(2*T49*PI()/180)</f>
        <v>-34.2944416856954</v>
      </c>
      <c r="V49" s="2" t="n">
        <f aca="false">S49*SIN(2*T49*PI()/180)</f>
        <v>-28.9810501788054</v>
      </c>
      <c r="W49" s="2" t="n">
        <v>45.4</v>
      </c>
      <c r="X49" s="2" t="n">
        <v>20.1</v>
      </c>
      <c r="Y49" s="2" t="n">
        <f aca="false">W49*COS(2*X49*PI()/180)</f>
        <v>34.6763397000128</v>
      </c>
      <c r="Z49" s="2" t="n">
        <f aca="false">W49*SIN(2*X49*PI()/180)</f>
        <v>29.3037790226674</v>
      </c>
      <c r="AA49" s="2" t="n">
        <f aca="false">(S49+W49)/2</f>
        <v>45.15</v>
      </c>
      <c r="AB49" s="2" t="n">
        <v>0.5</v>
      </c>
      <c r="AC49" s="2" t="n">
        <v>20.1</v>
      </c>
      <c r="AD49" s="10" t="n">
        <f aca="false">AB49*COS(2*AC49*PI()/180)</f>
        <v>0.381898014317321</v>
      </c>
      <c r="AE49" s="10" t="n">
        <f aca="false">AB49*SIN(2*AC49*PI()/180)</f>
        <v>0.322728843861975</v>
      </c>
      <c r="AF49" s="2" t="n">
        <v>3.02</v>
      </c>
    </row>
    <row r="50" customFormat="false" ht="20.1" hidden="false" customHeight="true" outlineLevel="0" collapsed="false">
      <c r="A50" s="2" t="n">
        <v>48</v>
      </c>
      <c r="B50" s="9" t="n">
        <v>86</v>
      </c>
      <c r="C50" s="9" t="n">
        <v>2</v>
      </c>
      <c r="D50" s="2" t="n">
        <v>22.98</v>
      </c>
      <c r="E50" s="2" t="n">
        <v>3.41</v>
      </c>
      <c r="F50" s="2" t="n">
        <v>46.49</v>
      </c>
      <c r="G50" s="2" t="n">
        <v>77</v>
      </c>
      <c r="H50" s="2" t="n">
        <f aca="false">F50*COS(2*G50*PI()/180)</f>
        <v>-41.7849352124483</v>
      </c>
      <c r="I50" s="2" t="n">
        <f aca="false">F50*SIN(2*G50*PI()/180)</f>
        <v>20.3798746142242</v>
      </c>
      <c r="J50" s="2" t="n">
        <v>47.8</v>
      </c>
      <c r="K50" s="2" t="n">
        <v>167</v>
      </c>
      <c r="L50" s="2" t="n">
        <f aca="false">J50*COS(2*K50*PI()/180)</f>
        <v>42.9623554131002</v>
      </c>
      <c r="M50" s="2" t="n">
        <f aca="false">J50*SIN(2*K50*PI()/180)</f>
        <v>-20.9541408165179</v>
      </c>
      <c r="N50" s="2" t="n">
        <f aca="false">(F50+J50)/2</f>
        <v>47.145</v>
      </c>
      <c r="O50" s="2" t="n">
        <v>1.32</v>
      </c>
      <c r="P50" s="2" t="n">
        <v>167</v>
      </c>
      <c r="Q50" s="10" t="n">
        <f aca="false">O50*COS(2*P50*PI()/180)</f>
        <v>1.1864081411149</v>
      </c>
      <c r="R50" s="10" t="n">
        <f aca="false">O50*SIN(2*P50*PI()/180)</f>
        <v>-0.578649913761582</v>
      </c>
      <c r="S50" s="2" t="n">
        <v>46.9</v>
      </c>
      <c r="T50" s="2" t="n">
        <v>69.6</v>
      </c>
      <c r="U50" s="2" t="n">
        <f aca="false">S50*COS(2*T50*PI()/180)</f>
        <v>-35.5030681100674</v>
      </c>
      <c r="V50" s="2" t="n">
        <f aca="false">S50*SIN(2*T50*PI()/180)</f>
        <v>30.645426327136</v>
      </c>
      <c r="W50" s="2" t="n">
        <v>48</v>
      </c>
      <c r="X50" s="2" t="n">
        <v>159.6</v>
      </c>
      <c r="Y50" s="2" t="n">
        <f aca="false">W50*COS(2*X50*PI()/180)</f>
        <v>36.3357626712843</v>
      </c>
      <c r="Z50" s="2" t="n">
        <f aca="false">W50*SIN(2*X50*PI()/180)</f>
        <v>-31.3641889915251</v>
      </c>
      <c r="AA50" s="2" t="n">
        <f aca="false">(S50+W50)/2</f>
        <v>47.45</v>
      </c>
      <c r="AB50" s="2" t="n">
        <v>1</v>
      </c>
      <c r="AC50" s="2" t="n">
        <v>159.6</v>
      </c>
      <c r="AD50" s="10" t="n">
        <f aca="false">AB50*COS(2*AC50*PI()/180)</f>
        <v>0.756995055651756</v>
      </c>
      <c r="AE50" s="10" t="n">
        <f aca="false">AB50*SIN(2*AC50*PI()/180)</f>
        <v>-0.653420603990106</v>
      </c>
      <c r="AF50" s="2" t="n">
        <v>3.36</v>
      </c>
    </row>
    <row r="51" customFormat="false" ht="20.1" hidden="false" customHeight="true" outlineLevel="0" collapsed="false">
      <c r="A51" s="2" t="n">
        <v>49</v>
      </c>
      <c r="B51" s="9" t="n">
        <v>86</v>
      </c>
      <c r="C51" s="9" t="n">
        <v>1</v>
      </c>
      <c r="D51" s="2" t="n">
        <v>22.53</v>
      </c>
      <c r="E51" s="2" t="n">
        <v>2.41</v>
      </c>
      <c r="F51" s="2" t="n">
        <v>44.64</v>
      </c>
      <c r="G51" s="2" t="n">
        <v>92</v>
      </c>
      <c r="H51" s="2" t="n">
        <f aca="false">F51*COS(2*G51*PI()/180)</f>
        <v>-44.5312592035986</v>
      </c>
      <c r="I51" s="2" t="n">
        <f aca="false">F51*SIN(2*G51*PI()/180)</f>
        <v>-3.11392898793773</v>
      </c>
      <c r="J51" s="2" t="n">
        <v>45.86</v>
      </c>
      <c r="K51" s="2" t="n">
        <v>2</v>
      </c>
      <c r="L51" s="2" t="n">
        <f aca="false">J51*COS(2*K51*PI()/180)</f>
        <v>45.7482873449155</v>
      </c>
      <c r="M51" s="2" t="n">
        <f aca="false">J51*SIN(2*K51*PI()/180)</f>
        <v>3.19903188590559</v>
      </c>
      <c r="N51" s="2" t="n">
        <f aca="false">(F51+J51)/2</f>
        <v>45.25</v>
      </c>
      <c r="O51" s="2" t="n">
        <v>1.21</v>
      </c>
      <c r="P51" s="2" t="n">
        <v>2</v>
      </c>
      <c r="Q51" s="10" t="n">
        <f aca="false">O51*COS(2*P51*PI()/180)</f>
        <v>1.20705250081439</v>
      </c>
      <c r="R51" s="10" t="n">
        <f aca="false">O51*SIN(2*P51*PI()/180)</f>
        <v>0.0844053332303916</v>
      </c>
      <c r="S51" s="2" t="n">
        <v>45.5</v>
      </c>
      <c r="T51" s="2" t="n">
        <v>23.5</v>
      </c>
      <c r="U51" s="2" t="n">
        <f aca="false">S51*COS(2*T51*PI()/180)</f>
        <v>31.0309253828437</v>
      </c>
      <c r="V51" s="2" t="n">
        <f aca="false">S51*SIN(2*T51*PI()/180)</f>
        <v>33.2765934236723</v>
      </c>
      <c r="W51" s="2" t="n">
        <v>45.7</v>
      </c>
      <c r="X51" s="2" t="n">
        <v>113.5</v>
      </c>
      <c r="Y51" s="2" t="n">
        <f aca="false">W51*COS(2*X51*PI()/180)</f>
        <v>-31.1673250548562</v>
      </c>
      <c r="Z51" s="2" t="n">
        <f aca="false">W51*SIN(2*X51*PI()/180)</f>
        <v>-33.4228641639961</v>
      </c>
      <c r="AA51" s="2" t="n">
        <f aca="false">(S51+W51)/2</f>
        <v>45.6</v>
      </c>
      <c r="AB51" s="2" t="n">
        <v>0.2</v>
      </c>
      <c r="AC51" s="2" t="n">
        <v>113.5</v>
      </c>
      <c r="AD51" s="10" t="n">
        <f aca="false">AB51*COS(2*AC51*PI()/180)</f>
        <v>-0.1363996720125</v>
      </c>
      <c r="AE51" s="10" t="n">
        <f aca="false">AB51*SIN(2*AC51*PI()/180)</f>
        <v>-0.146270740323834</v>
      </c>
      <c r="AF51" s="2" t="n">
        <v>2.42</v>
      </c>
    </row>
    <row r="52" customFormat="false" ht="20.1" hidden="false" customHeight="true" outlineLevel="0" collapsed="false">
      <c r="A52" s="2" t="n">
        <v>50</v>
      </c>
      <c r="B52" s="9" t="n">
        <v>5</v>
      </c>
      <c r="C52" s="9" t="n">
        <v>2</v>
      </c>
      <c r="D52" s="2" t="n">
        <v>23.41</v>
      </c>
      <c r="E52" s="2" t="n">
        <v>3.78</v>
      </c>
      <c r="F52" s="2" t="n">
        <v>42.35</v>
      </c>
      <c r="G52" s="2" t="n">
        <v>175</v>
      </c>
      <c r="H52" s="2" t="n">
        <f aca="false">F52*COS(2*G52*PI()/180)</f>
        <v>41.706608340067</v>
      </c>
      <c r="I52" s="2" t="n">
        <f aca="false">F52*SIN(2*G52*PI()/180)</f>
        <v>-7.35400032419454</v>
      </c>
      <c r="J52" s="2" t="n">
        <v>43.6</v>
      </c>
      <c r="K52" s="2" t="n">
        <v>85</v>
      </c>
      <c r="L52" s="2" t="n">
        <f aca="false">J52*COS(2*K52*PI()/180)</f>
        <v>-42.9376180313323</v>
      </c>
      <c r="M52" s="2" t="n">
        <f aca="false">J52*SIN(2*K52*PI()/180)</f>
        <v>7.57106054627816</v>
      </c>
      <c r="N52" s="2" t="n">
        <f aca="false">(F52+J52)/2</f>
        <v>42.975</v>
      </c>
      <c r="O52" s="2" t="n">
        <v>1.25</v>
      </c>
      <c r="P52" s="2" t="n">
        <v>85</v>
      </c>
      <c r="Q52" s="10" t="n">
        <f aca="false">O52*COS(2*P52*PI()/180)</f>
        <v>-1.23100969126526</v>
      </c>
      <c r="R52" s="10" t="n">
        <f aca="false">O52*SIN(2*P52*PI()/180)</f>
        <v>0.217060222083663</v>
      </c>
      <c r="S52" s="2" t="n">
        <v>42.3</v>
      </c>
      <c r="T52" s="2" t="n">
        <v>176.2</v>
      </c>
      <c r="U52" s="2" t="n">
        <f aca="false">S52*COS(2*T52*PI()/180)</f>
        <v>41.9284173526402</v>
      </c>
      <c r="V52" s="2" t="n">
        <f aca="false">S52*SIN(2*T52*PI()/180)</f>
        <v>-5.59444530787632</v>
      </c>
      <c r="W52" s="2" t="n">
        <v>43.5</v>
      </c>
      <c r="X52" s="2" t="n">
        <v>86.2</v>
      </c>
      <c r="Y52" s="2" t="n">
        <f aca="false">W52*COS(2*X52*PI()/180)</f>
        <v>-43.1178760009421</v>
      </c>
      <c r="Z52" s="2" t="n">
        <f aca="false">W52*SIN(2*X52*PI()/180)</f>
        <v>5.75315297618482</v>
      </c>
      <c r="AA52" s="2" t="n">
        <f aca="false">(S52+W52)/2</f>
        <v>42.9</v>
      </c>
      <c r="AB52" s="2" t="n">
        <v>1.2</v>
      </c>
      <c r="AC52" s="2" t="n">
        <v>86.2</v>
      </c>
      <c r="AD52" s="10" t="n">
        <f aca="false">AB52*COS(2*AC52*PI()/180)</f>
        <v>-1.18945864830185</v>
      </c>
      <c r="AE52" s="10" t="n">
        <f aca="false">AB52*SIN(2*AC52*PI()/180)</f>
        <v>0.158707668308547</v>
      </c>
      <c r="AF52" s="2" t="n">
        <v>3.89</v>
      </c>
    </row>
    <row r="53" customFormat="false" ht="20.1" hidden="false" customHeight="true" outlineLevel="0" collapsed="false">
      <c r="A53" s="2" t="n">
        <v>51</v>
      </c>
      <c r="B53" s="9" t="n">
        <v>83</v>
      </c>
      <c r="C53" s="9" t="n">
        <v>2</v>
      </c>
      <c r="D53" s="2" t="n">
        <v>22.07</v>
      </c>
      <c r="E53" s="2" t="n">
        <v>1.91</v>
      </c>
      <c r="F53" s="2" t="n">
        <v>45.67</v>
      </c>
      <c r="G53" s="2" t="n">
        <v>36</v>
      </c>
      <c r="H53" s="2" t="n">
        <f aca="false">F53*COS(2*G53*PI()/180)</f>
        <v>14.1128061331039</v>
      </c>
      <c r="I53" s="2" t="n">
        <f aca="false">F53*SIN(2*G53*PI()/180)</f>
        <v>43.4347510991997</v>
      </c>
      <c r="J53" s="2" t="n">
        <v>46.23</v>
      </c>
      <c r="K53" s="2" t="n">
        <v>126</v>
      </c>
      <c r="L53" s="2" t="n">
        <f aca="false">J53*COS(2*K53*PI()/180)</f>
        <v>-14.2858556499538</v>
      </c>
      <c r="M53" s="2" t="n">
        <f aca="false">J53*SIN(2*K53*PI()/180)</f>
        <v>-43.9673427483249</v>
      </c>
      <c r="N53" s="2" t="n">
        <f aca="false">(F53+J53)/2</f>
        <v>45.95</v>
      </c>
      <c r="O53" s="2" t="n">
        <v>0.56</v>
      </c>
      <c r="P53" s="2" t="n">
        <v>126</v>
      </c>
      <c r="Q53" s="10" t="n">
        <f aca="false">O53*COS(2*P53*PI()/180)</f>
        <v>-0.173049516849971</v>
      </c>
      <c r="R53" s="10" t="n">
        <f aca="false">O53*SIN(2*P53*PI()/180)</f>
        <v>-0.532591649125286</v>
      </c>
      <c r="S53" s="2" t="n">
        <v>45.1</v>
      </c>
      <c r="T53" s="2" t="n">
        <v>78.5</v>
      </c>
      <c r="U53" s="2" t="n">
        <f aca="false">S53*COS(2*T53*PI()/180)</f>
        <v>-41.5147688907051</v>
      </c>
      <c r="V53" s="2" t="n">
        <f aca="false">S53*SIN(2*T53*PI()/180)</f>
        <v>17.6219738948663</v>
      </c>
      <c r="W53" s="2" t="n">
        <v>46.5</v>
      </c>
      <c r="X53" s="2" t="n">
        <v>168.5</v>
      </c>
      <c r="Y53" s="2" t="n">
        <f aca="false">W53*COS(2*X53*PI()/180)</f>
        <v>42.8034756855385</v>
      </c>
      <c r="Z53" s="2" t="n">
        <f aca="false">W53*SIN(2*X53*PI()/180)</f>
        <v>-18.1689974747513</v>
      </c>
      <c r="AA53" s="2" t="n">
        <f aca="false">(S53+W53)/2</f>
        <v>45.8</v>
      </c>
      <c r="AB53" s="2" t="n">
        <v>1.4</v>
      </c>
      <c r="AC53" s="2" t="n">
        <v>168.5</v>
      </c>
      <c r="AD53" s="10" t="n">
        <f aca="false">AB53*COS(2*AC53*PI()/180)</f>
        <v>1.28870679483342</v>
      </c>
      <c r="AE53" s="10" t="n">
        <f aca="false">AB53*SIN(2*AC53*PI()/180)</f>
        <v>-0.547023579884985</v>
      </c>
      <c r="AF53" s="2" t="n">
        <v>2.28</v>
      </c>
    </row>
    <row r="54" customFormat="false" ht="20.1" hidden="false" customHeight="true" outlineLevel="0" collapsed="false">
      <c r="A54" s="2" t="n">
        <v>52</v>
      </c>
      <c r="B54" s="9" t="n">
        <v>49</v>
      </c>
      <c r="C54" s="9" t="n">
        <v>1</v>
      </c>
      <c r="D54" s="2" t="n">
        <v>23.9</v>
      </c>
      <c r="E54" s="2" t="n">
        <v>3.97</v>
      </c>
      <c r="F54" s="2" t="n">
        <v>43.21</v>
      </c>
      <c r="G54" s="2" t="n">
        <v>172</v>
      </c>
      <c r="H54" s="2" t="n">
        <f aca="false">F54*COS(2*G54*PI()/180)</f>
        <v>41.5361178814948</v>
      </c>
      <c r="I54" s="2" t="n">
        <f aca="false">F54*SIN(2*G54*PI()/180)</f>
        <v>-11.9102901448526</v>
      </c>
      <c r="J54" s="2" t="n">
        <v>44.23</v>
      </c>
      <c r="K54" s="2" t="n">
        <v>82</v>
      </c>
      <c r="L54" s="2" t="n">
        <f aca="false">J54*COS(2*K54*PI()/180)</f>
        <v>-42.5166048113518</v>
      </c>
      <c r="M54" s="2" t="n">
        <f aca="false">J54*SIN(2*K54*PI()/180)</f>
        <v>12.1914402477859</v>
      </c>
      <c r="N54" s="2" t="n">
        <f aca="false">(F54+J54)/2</f>
        <v>43.72</v>
      </c>
      <c r="O54" s="2" t="n">
        <v>1.02</v>
      </c>
      <c r="P54" s="2" t="n">
        <v>82</v>
      </c>
      <c r="Q54" s="10" t="n">
        <f aca="false">O54*COS(2*P54*PI()/180)</f>
        <v>-0.980486929857085</v>
      </c>
      <c r="R54" s="10" t="n">
        <f aca="false">O54*SIN(2*P54*PI()/180)</f>
        <v>0.28115010293334</v>
      </c>
      <c r="S54" s="2" t="n">
        <v>42.9</v>
      </c>
      <c r="T54" s="2" t="n">
        <v>167.9</v>
      </c>
      <c r="U54" s="2" t="n">
        <f aca="false">S54*COS(2*T54*PI()/180)</f>
        <v>39.1299529837905</v>
      </c>
      <c r="V54" s="2" t="n">
        <f aca="false">S54*SIN(2*T54*PI()/180)</f>
        <v>-17.5856981518035</v>
      </c>
      <c r="W54" s="2" t="n">
        <v>43.5</v>
      </c>
      <c r="X54" s="2" t="n">
        <v>77.9</v>
      </c>
      <c r="Y54" s="2" t="n">
        <f aca="false">W54*COS(2*X54*PI()/180)</f>
        <v>-39.6772250534939</v>
      </c>
      <c r="Z54" s="2" t="n">
        <f aca="false">W54*SIN(2*X54*PI()/180)</f>
        <v>17.8316519721084</v>
      </c>
      <c r="AA54" s="2" t="n">
        <f aca="false">(S54+W54)/2</f>
        <v>43.2</v>
      </c>
      <c r="AB54" s="2" t="n">
        <v>0.6</v>
      </c>
      <c r="AC54" s="2" t="n">
        <v>77.9</v>
      </c>
      <c r="AD54" s="10" t="n">
        <f aca="false">AB54*COS(2*AC54*PI()/180)</f>
        <v>-0.547272069703364</v>
      </c>
      <c r="AE54" s="10" t="n">
        <f aca="false">AB54*SIN(2*AC54*PI()/180)</f>
        <v>0.245953820304944</v>
      </c>
      <c r="AF54" s="2" t="n">
        <v>4.07</v>
      </c>
    </row>
    <row r="55" customFormat="false" ht="20.1" hidden="false" customHeight="true" outlineLevel="0" collapsed="false">
      <c r="A55" s="2" t="n">
        <v>53</v>
      </c>
      <c r="B55" s="9" t="n">
        <v>10</v>
      </c>
      <c r="C55" s="9" t="n">
        <v>1</v>
      </c>
      <c r="D55" s="2" t="n">
        <v>23.94</v>
      </c>
      <c r="E55" s="2" t="n">
        <v>3.69</v>
      </c>
      <c r="F55" s="2" t="n">
        <v>43.32</v>
      </c>
      <c r="G55" s="2" t="n">
        <v>1</v>
      </c>
      <c r="H55" s="2" t="n">
        <f aca="false">F55*COS(2*G55*PI()/180)</f>
        <v>43.2936106264672</v>
      </c>
      <c r="I55" s="2" t="n">
        <f aca="false">F55*SIN(2*G55*PI()/180)</f>
        <v>1.51184619715234</v>
      </c>
      <c r="J55" s="2" t="n">
        <v>44</v>
      </c>
      <c r="K55" s="2" t="n">
        <v>91</v>
      </c>
      <c r="L55" s="2" t="n">
        <f aca="false">J55*COS(2*K55*PI()/180)</f>
        <v>-43.9731963888402</v>
      </c>
      <c r="M55" s="2" t="n">
        <f aca="false">J55*SIN(2*K55*PI()/180)</f>
        <v>-1.53557785491004</v>
      </c>
      <c r="N55" s="2" t="n">
        <f aca="false">(F55+J55)/2</f>
        <v>43.66</v>
      </c>
      <c r="O55" s="2" t="n">
        <v>0.68</v>
      </c>
      <c r="P55" s="2" t="n">
        <v>91</v>
      </c>
      <c r="Q55" s="10" t="n">
        <f aca="false">O55*COS(2*P55*PI()/180)</f>
        <v>-0.679585762372985</v>
      </c>
      <c r="R55" s="10" t="n">
        <f aca="false">O55*SIN(2*P55*PI()/180)</f>
        <v>-0.0237316577577006</v>
      </c>
      <c r="S55" s="2" t="n">
        <v>43.1</v>
      </c>
      <c r="T55" s="2" t="n">
        <v>0.6</v>
      </c>
      <c r="U55" s="2" t="n">
        <f aca="false">S55*COS(2*T55*PI()/180)</f>
        <v>43.0905474577658</v>
      </c>
      <c r="V55" s="2" t="n">
        <f aca="false">S55*SIN(2*T55*PI()/180)</f>
        <v>0.902618296972685</v>
      </c>
      <c r="W55" s="2" t="n">
        <v>43.7</v>
      </c>
      <c r="X55" s="2" t="n">
        <v>90.6</v>
      </c>
      <c r="Y55" s="2" t="n">
        <f aca="false">W55*COS(2*X55*PI()/180)</f>
        <v>-43.6904158678508</v>
      </c>
      <c r="Z55" s="2" t="n">
        <f aca="false">W55*SIN(2*X55*PI()/180)</f>
        <v>-0.915183748902695</v>
      </c>
      <c r="AA55" s="2" t="n">
        <f aca="false">(S55+W55)/2</f>
        <v>43.4</v>
      </c>
      <c r="AB55" s="2" t="n">
        <v>0.6</v>
      </c>
      <c r="AC55" s="2" t="n">
        <v>90.6</v>
      </c>
      <c r="AD55" s="10" t="n">
        <f aca="false">AB55*COS(2*AC55*PI()/180)</f>
        <v>-0.599868410084907</v>
      </c>
      <c r="AE55" s="10" t="n">
        <f aca="false">AB55*SIN(2*AC55*PI()/180)</f>
        <v>-0.0125654519300141</v>
      </c>
      <c r="AF55" s="2" t="n">
        <v>3.83</v>
      </c>
    </row>
    <row r="56" customFormat="false" ht="20.1" hidden="false" customHeight="true" outlineLevel="0" collapsed="false">
      <c r="A56" s="2" t="n">
        <v>54</v>
      </c>
      <c r="B56" s="9" t="n">
        <v>10</v>
      </c>
      <c r="C56" s="9" t="n">
        <v>2</v>
      </c>
      <c r="D56" s="2" t="n">
        <v>23.96</v>
      </c>
      <c r="E56" s="2" t="n">
        <v>3.54</v>
      </c>
      <c r="F56" s="2" t="n">
        <v>44.76</v>
      </c>
      <c r="G56" s="2" t="n">
        <v>169</v>
      </c>
      <c r="H56" s="2" t="n">
        <f aca="false">F56*COS(2*G56*PI()/180)</f>
        <v>41.5007493304094</v>
      </c>
      <c r="I56" s="2" t="n">
        <f aca="false">F56*SIN(2*G56*PI()/180)</f>
        <v>-16.7673911212962</v>
      </c>
      <c r="J56" s="2" t="n">
        <v>46.68</v>
      </c>
      <c r="K56" s="2" t="n">
        <v>79</v>
      </c>
      <c r="L56" s="2" t="n">
        <f aca="false">J56*COS(2*K56*PI()/180)</f>
        <v>-43.2809423311776</v>
      </c>
      <c r="M56" s="2" t="n">
        <f aca="false">J56*SIN(2*K56*PI()/180)</f>
        <v>17.4866357806548</v>
      </c>
      <c r="N56" s="2" t="n">
        <f aca="false">(F56+J56)/2</f>
        <v>45.72</v>
      </c>
      <c r="O56" s="2" t="n">
        <v>1.92</v>
      </c>
      <c r="P56" s="2" t="n">
        <v>79</v>
      </c>
      <c r="Q56" s="10" t="n">
        <f aca="false">O56*COS(2*P56*PI()/180)</f>
        <v>-1.78019300076823</v>
      </c>
      <c r="R56" s="10" t="n">
        <f aca="false">O56*SIN(2*P56*PI()/180)</f>
        <v>0.719244659358551</v>
      </c>
      <c r="S56" s="2" t="n">
        <v>44.8</v>
      </c>
      <c r="T56" s="2" t="n">
        <v>179.7</v>
      </c>
      <c r="U56" s="2" t="n">
        <f aca="false">S56*COS(2*T56*PI()/180)</f>
        <v>44.7975435875749</v>
      </c>
      <c r="V56" s="2" t="n">
        <f aca="false">S56*SIN(2*T56*PI()/180)</f>
        <v>-0.469135928407873</v>
      </c>
      <c r="W56" s="2" t="n">
        <v>45.9</v>
      </c>
      <c r="X56" s="2" t="n">
        <v>89.7</v>
      </c>
      <c r="Y56" s="2" t="n">
        <f aca="false">W56*COS(2*X56*PI()/180)</f>
        <v>-45.897483273877</v>
      </c>
      <c r="Z56" s="2" t="n">
        <f aca="false">W56*SIN(2*X56*PI()/180)</f>
        <v>0.480654890935698</v>
      </c>
      <c r="AA56" s="2" t="n">
        <f aca="false">(S56+W56)/2</f>
        <v>45.35</v>
      </c>
      <c r="AB56" s="2" t="n">
        <v>1.1</v>
      </c>
      <c r="AC56" s="2" t="n">
        <v>89.7</v>
      </c>
      <c r="AD56" s="10" t="n">
        <f aca="false">AB56*COS(2*AC56*PI()/180)</f>
        <v>-1.09993968630206</v>
      </c>
      <c r="AE56" s="10" t="n">
        <f aca="false">AB56*SIN(2*AC56*PI()/180)</f>
        <v>0.0115189625278708</v>
      </c>
      <c r="AF56" s="2" t="n">
        <v>3.74</v>
      </c>
    </row>
    <row r="57" customFormat="false" ht="20.1" hidden="false" customHeight="true" outlineLevel="0" collapsed="false">
      <c r="A57" s="2" t="n">
        <v>55</v>
      </c>
      <c r="B57" s="9" t="n">
        <v>11</v>
      </c>
      <c r="C57" s="9" t="n">
        <v>2</v>
      </c>
      <c r="D57" s="2" t="n">
        <v>24.19</v>
      </c>
      <c r="E57" s="2" t="n">
        <v>3.56</v>
      </c>
      <c r="F57" s="2" t="n">
        <v>43.55</v>
      </c>
      <c r="G57" s="2" t="n">
        <v>1</v>
      </c>
      <c r="H57" s="2" t="n">
        <f aca="false">F57*COS(2*G57*PI()/180)</f>
        <v>43.5234705166816</v>
      </c>
      <c r="I57" s="2" t="n">
        <f aca="false">F57*SIN(2*G57*PI()/180)</f>
        <v>1.51987308139392</v>
      </c>
      <c r="J57" s="2" t="n">
        <v>45.36</v>
      </c>
      <c r="K57" s="2" t="n">
        <v>91</v>
      </c>
      <c r="L57" s="2" t="n">
        <f aca="false">J57*COS(2*K57*PI()/180)</f>
        <v>-45.3323679135862</v>
      </c>
      <c r="M57" s="2" t="n">
        <f aca="false">J57*SIN(2*K57*PI()/180)</f>
        <v>-1.58304117042544</v>
      </c>
      <c r="N57" s="2" t="n">
        <f aca="false">(F57+J57)/2</f>
        <v>44.455</v>
      </c>
      <c r="O57" s="2" t="n">
        <v>1.81</v>
      </c>
      <c r="P57" s="2" t="n">
        <v>91</v>
      </c>
      <c r="Q57" s="10" t="n">
        <f aca="false">O57*COS(2*P57*PI()/180)</f>
        <v>-1.80889739690456</v>
      </c>
      <c r="R57" s="10" t="n">
        <f aca="false">O57*SIN(2*P57*PI()/180)</f>
        <v>-0.0631680890315266</v>
      </c>
      <c r="S57" s="2" t="n">
        <v>43.4</v>
      </c>
      <c r="T57" s="2" t="n">
        <v>7.2</v>
      </c>
      <c r="U57" s="2" t="n">
        <f aca="false">S57*COS(2*T57*PI()/180)</f>
        <v>42.0365091929826</v>
      </c>
      <c r="V57" s="2" t="n">
        <f aca="false">S57*SIN(2*T57*PI()/180)</f>
        <v>10.7931411029547</v>
      </c>
      <c r="W57" s="2" t="n">
        <v>44.6</v>
      </c>
      <c r="X57" s="2" t="n">
        <v>97.2</v>
      </c>
      <c r="Y57" s="2" t="n">
        <f aca="false">W57*COS(2*X57*PI()/180)</f>
        <v>-43.198808986337</v>
      </c>
      <c r="Z57" s="2" t="n">
        <f aca="false">W57*SIN(2*X57*PI()/180)</f>
        <v>-11.0915689675525</v>
      </c>
      <c r="AA57" s="2" t="n">
        <f aca="false">(S57+W57)/2</f>
        <v>44</v>
      </c>
      <c r="AB57" s="2" t="n">
        <v>1.2</v>
      </c>
      <c r="AC57" s="2" t="n">
        <v>97.2</v>
      </c>
      <c r="AD57" s="10" t="n">
        <f aca="false">AB57*COS(2*AC57*PI()/180)</f>
        <v>-1.16229979335436</v>
      </c>
      <c r="AE57" s="10" t="n">
        <f aca="false">AB57*SIN(2*AC57*PI()/180)</f>
        <v>-0.298427864597826</v>
      </c>
      <c r="AF57" s="2" t="n">
        <v>3.62</v>
      </c>
    </row>
    <row r="58" customFormat="false" ht="20.1" hidden="false" customHeight="true" outlineLevel="0" collapsed="false">
      <c r="A58" s="2" t="n">
        <v>56</v>
      </c>
      <c r="B58" s="9" t="n">
        <v>64</v>
      </c>
      <c r="C58" s="9" t="n">
        <v>2</v>
      </c>
      <c r="D58" s="2" t="n">
        <v>22.25</v>
      </c>
      <c r="E58" s="2" t="n">
        <v>3.44</v>
      </c>
      <c r="F58" s="2" t="n">
        <v>44.53</v>
      </c>
      <c r="G58" s="2" t="n">
        <v>167</v>
      </c>
      <c r="H58" s="2" t="n">
        <f aca="false">F58*COS(2*G58*PI()/180)</f>
        <v>40.0232988817019</v>
      </c>
      <c r="I58" s="2" t="n">
        <f aca="false">F58*SIN(2*G58*PI()/180)</f>
        <v>-19.5206671665176</v>
      </c>
      <c r="J58" s="2" t="n">
        <v>45.61</v>
      </c>
      <c r="K58" s="2" t="n">
        <v>77</v>
      </c>
      <c r="L58" s="2" t="n">
        <f aca="false">J58*COS(2*K58*PI()/180)</f>
        <v>-40.993996451705</v>
      </c>
      <c r="M58" s="2" t="n">
        <f aca="false">J58*SIN(2*K58*PI()/180)</f>
        <v>19.9941080050498</v>
      </c>
      <c r="N58" s="2" t="n">
        <f aca="false">(F58+J58)/2</f>
        <v>45.07</v>
      </c>
      <c r="O58" s="2" t="n">
        <v>1.08</v>
      </c>
      <c r="P58" s="2" t="n">
        <v>77</v>
      </c>
      <c r="Q58" s="10" t="n">
        <f aca="false">O58*COS(2*P58*PI()/180)</f>
        <v>-0.9706975700031</v>
      </c>
      <c r="R58" s="10" t="n">
        <f aca="false">O58*SIN(2*P58*PI()/180)</f>
        <v>0.473440838532204</v>
      </c>
      <c r="S58" s="2" t="n">
        <v>44.5</v>
      </c>
      <c r="T58" s="2" t="n">
        <v>156.7</v>
      </c>
      <c r="U58" s="2" t="n">
        <f aca="false">S58*COS(2*T58*PI()/180)</f>
        <v>30.5753942307968</v>
      </c>
      <c r="V58" s="2" t="n">
        <f aca="false">S58*SIN(2*T58*PI()/180)</f>
        <v>-32.3325728582085</v>
      </c>
      <c r="W58" s="2" t="n">
        <v>45.5</v>
      </c>
      <c r="X58" s="2" t="n">
        <v>66.7</v>
      </c>
      <c r="Y58" s="2" t="n">
        <f aca="false">W58*COS(2*X58*PI()/180)</f>
        <v>-31.2624817416012</v>
      </c>
      <c r="Z58" s="2" t="n">
        <f aca="false">W58*SIN(2*X58*PI()/180)</f>
        <v>33.0591475291794</v>
      </c>
      <c r="AA58" s="2" t="n">
        <f aca="false">(S58+W58)/2</f>
        <v>45</v>
      </c>
      <c r="AB58" s="2" t="n">
        <v>1</v>
      </c>
      <c r="AC58" s="2" t="n">
        <v>66.7</v>
      </c>
      <c r="AD58" s="10" t="n">
        <f aca="false">AB58*COS(2*AC58*PI()/180)</f>
        <v>-0.687087510804423</v>
      </c>
      <c r="AE58" s="10" t="n">
        <f aca="false">AB58*SIN(2*AC58*PI()/180)</f>
        <v>0.726574670970976</v>
      </c>
      <c r="AF58" s="2" t="n">
        <v>3.34</v>
      </c>
    </row>
    <row r="59" customFormat="false" ht="20.1" hidden="false" customHeight="true" outlineLevel="0" collapsed="false">
      <c r="A59" s="2" t="n">
        <v>57</v>
      </c>
      <c r="B59" s="9" t="n">
        <v>10</v>
      </c>
      <c r="C59" s="9" t="n">
        <v>2</v>
      </c>
      <c r="D59" s="2" t="n">
        <v>23.17</v>
      </c>
      <c r="E59" s="2" t="n">
        <v>3.41</v>
      </c>
      <c r="F59" s="2" t="n">
        <v>46.11</v>
      </c>
      <c r="G59" s="2" t="n">
        <v>0</v>
      </c>
      <c r="H59" s="2" t="n">
        <f aca="false">F59*COS(2*G59*PI()/180)</f>
        <v>46.11</v>
      </c>
      <c r="I59" s="2" t="n">
        <f aca="false">F59*SIN(2*G59*PI()/180)</f>
        <v>0</v>
      </c>
      <c r="J59" s="2" t="n">
        <v>47.87</v>
      </c>
      <c r="K59" s="2" t="n">
        <v>90</v>
      </c>
      <c r="L59" s="2" t="n">
        <f aca="false">J59*COS(2*K59*PI()/180)</f>
        <v>-47.87</v>
      </c>
      <c r="M59" s="2" t="n">
        <f aca="false">J59*SIN(2*K59*PI()/180)</f>
        <v>5.86238422751838E-015</v>
      </c>
      <c r="N59" s="2" t="n">
        <f aca="false">(F59+J59)/2</f>
        <v>46.99</v>
      </c>
      <c r="O59" s="2" t="n">
        <v>1.76</v>
      </c>
      <c r="P59" s="2" t="n">
        <v>90</v>
      </c>
      <c r="Q59" s="10" t="n">
        <f aca="false">O59*COS(2*P59*PI()/180)</f>
        <v>-1.76</v>
      </c>
      <c r="R59" s="10" t="n">
        <f aca="false">O59*SIN(2*P59*PI()/180)</f>
        <v>2.15537836649934E-016</v>
      </c>
      <c r="S59" s="2" t="n">
        <v>45.9</v>
      </c>
      <c r="T59" s="2" t="n">
        <v>178.1</v>
      </c>
      <c r="U59" s="2" t="n">
        <f aca="false">S59*COS(2*T59*PI()/180)</f>
        <v>45.7990873946051</v>
      </c>
      <c r="V59" s="2" t="n">
        <f aca="false">S59*SIN(2*T59*PI()/180)</f>
        <v>-3.04197202835999</v>
      </c>
      <c r="W59" s="2" t="n">
        <v>47.3</v>
      </c>
      <c r="X59" s="2" t="n">
        <v>88.1</v>
      </c>
      <c r="Y59" s="2" t="n">
        <f aca="false">W59*COS(2*X59*PI()/180)</f>
        <v>-47.196009450214</v>
      </c>
      <c r="Z59" s="2" t="n">
        <f aca="false">W59*SIN(2*X59*PI()/180)</f>
        <v>3.13475548892003</v>
      </c>
      <c r="AA59" s="2" t="n">
        <f aca="false">(S59+W59)/2</f>
        <v>46.6</v>
      </c>
      <c r="AB59" s="2" t="n">
        <v>1.4</v>
      </c>
      <c r="AC59" s="2" t="n">
        <v>88.1</v>
      </c>
      <c r="AD59" s="10" t="n">
        <f aca="false">AB59*COS(2*AC59*PI()/180)</f>
        <v>-1.39692205560887</v>
      </c>
      <c r="AE59" s="10" t="n">
        <f aca="false">AB59*SIN(2*AC59*PI()/180)</f>
        <v>0.0927834605600008</v>
      </c>
      <c r="AF59" s="2" t="n">
        <v>3.34</v>
      </c>
    </row>
    <row r="60" customFormat="false" ht="20.1" hidden="false" customHeight="true" outlineLevel="0" collapsed="false">
      <c r="A60" s="2" t="n">
        <v>58</v>
      </c>
      <c r="B60" s="9" t="n">
        <v>8</v>
      </c>
      <c r="C60" s="9" t="n">
        <v>2</v>
      </c>
      <c r="D60" s="2" t="n">
        <v>23.07</v>
      </c>
      <c r="E60" s="2" t="n">
        <v>3.68</v>
      </c>
      <c r="F60" s="2" t="n">
        <v>44.82</v>
      </c>
      <c r="G60" s="2" t="n">
        <v>5</v>
      </c>
      <c r="H60" s="2" t="n">
        <f aca="false">F60*COS(2*G60*PI()/180)</f>
        <v>44.1390834900072</v>
      </c>
      <c r="I60" s="2" t="n">
        <f aca="false">F60*SIN(2*G60*PI()/180)</f>
        <v>7.78291132303182</v>
      </c>
      <c r="J60" s="2" t="n">
        <v>45.61</v>
      </c>
      <c r="K60" s="2" t="n">
        <v>95</v>
      </c>
      <c r="L60" s="2" t="n">
        <f aca="false">J60*COS(2*K60*PI()/180)</f>
        <v>-44.9170816148868</v>
      </c>
      <c r="M60" s="2" t="n">
        <f aca="false">J60*SIN(2*K60*PI()/180)</f>
        <v>-7.9200933833887</v>
      </c>
      <c r="N60" s="2" t="n">
        <f aca="false">(F60+J60)/2</f>
        <v>45.215</v>
      </c>
      <c r="O60" s="2" t="n">
        <v>0.79</v>
      </c>
      <c r="P60" s="2" t="n">
        <v>95</v>
      </c>
      <c r="Q60" s="10" t="n">
        <f aca="false">O60*COS(2*P60*PI()/180)</f>
        <v>-0.777998124879644</v>
      </c>
      <c r="R60" s="10" t="n">
        <f aca="false">O60*SIN(2*P60*PI()/180)</f>
        <v>-0.137182060356875</v>
      </c>
      <c r="S60" s="2" t="n">
        <v>44.8</v>
      </c>
      <c r="T60" s="2" t="n">
        <v>1.6</v>
      </c>
      <c r="U60" s="2" t="n">
        <f aca="false">S60*COS(2*T60*PI()/180)</f>
        <v>44.7301462353528</v>
      </c>
      <c r="V60" s="2" t="n">
        <f aca="false">S60*SIN(2*T60*PI()/180)</f>
        <v>2.50080342369374</v>
      </c>
      <c r="W60" s="2" t="n">
        <v>45.6</v>
      </c>
      <c r="X60" s="2" t="n">
        <v>91.6</v>
      </c>
      <c r="Y60" s="2" t="n">
        <f aca="false">W60*COS(2*X60*PI()/180)</f>
        <v>-45.5288988466983</v>
      </c>
      <c r="Z60" s="2" t="n">
        <f aca="false">W60*SIN(2*X60*PI()/180)</f>
        <v>-2.54546062768825</v>
      </c>
      <c r="AA60" s="2" t="n">
        <f aca="false">(S60+W60)/2</f>
        <v>45.2</v>
      </c>
      <c r="AB60" s="2" t="n">
        <v>0.7</v>
      </c>
      <c r="AC60" s="2" t="n">
        <v>91.6</v>
      </c>
      <c r="AD60" s="10" t="n">
        <f aca="false">AB60*COS(2*AC60*PI()/180)</f>
        <v>-0.698908534927387</v>
      </c>
      <c r="AE60" s="10" t="n">
        <f aca="false">AB60*SIN(2*AC60*PI()/180)</f>
        <v>-0.0390750534952143</v>
      </c>
      <c r="AF60" s="2" t="n">
        <v>3.77</v>
      </c>
    </row>
    <row r="61" customFormat="false" ht="20.1" hidden="false" customHeight="true" outlineLevel="0" collapsed="false">
      <c r="A61" s="2" t="n">
        <v>59</v>
      </c>
      <c r="B61" s="9" t="n">
        <v>11</v>
      </c>
      <c r="C61" s="9" t="n">
        <v>1</v>
      </c>
      <c r="D61" s="2" t="n">
        <v>24.17</v>
      </c>
      <c r="E61" s="2" t="n">
        <v>3.79</v>
      </c>
      <c r="F61" s="2" t="n">
        <v>42.61</v>
      </c>
      <c r="G61" s="2" t="n">
        <v>179</v>
      </c>
      <c r="H61" s="2" t="n">
        <f aca="false">F61*COS(2*G61*PI()/180)</f>
        <v>42.5840431392837</v>
      </c>
      <c r="I61" s="2" t="n">
        <f aca="false">F61*SIN(2*G61*PI()/180)</f>
        <v>-1.48706755449356</v>
      </c>
      <c r="J61" s="2" t="n">
        <v>44.18</v>
      </c>
      <c r="K61" s="2" t="n">
        <v>89</v>
      </c>
      <c r="L61" s="2" t="n">
        <f aca="false">J61*COS(2*K61*PI()/180)</f>
        <v>-44.1530867377037</v>
      </c>
      <c r="M61" s="2" t="n">
        <f aca="false">J61*SIN(2*K61*PI()/180)</f>
        <v>1.54185976431648</v>
      </c>
      <c r="N61" s="2" t="n">
        <f aca="false">(F61+J61)/2</f>
        <v>43.395</v>
      </c>
      <c r="O61" s="2" t="n">
        <v>1.57</v>
      </c>
      <c r="P61" s="2" t="n">
        <v>89</v>
      </c>
      <c r="Q61" s="10" t="n">
        <f aca="false">O61*COS(2*P61*PI()/180)</f>
        <v>-1.56904359841998</v>
      </c>
      <c r="R61" s="10" t="n">
        <f aca="false">O61*SIN(2*P61*PI()/180)</f>
        <v>0.0547922098229261</v>
      </c>
      <c r="S61" s="2" t="n">
        <v>42.5</v>
      </c>
      <c r="T61" s="2" t="n">
        <v>171</v>
      </c>
      <c r="U61" s="2" t="n">
        <f aca="false">S61*COS(2*T61*PI()/180)</f>
        <v>40.419901942544</v>
      </c>
      <c r="V61" s="2" t="n">
        <f aca="false">S61*SIN(2*T61*PI()/180)</f>
        <v>-13.1332222609353</v>
      </c>
      <c r="W61" s="2" t="n">
        <v>44.1</v>
      </c>
      <c r="X61" s="2" t="n">
        <v>81</v>
      </c>
      <c r="Y61" s="2" t="n">
        <f aca="false">W61*COS(2*X61*PI()/180)</f>
        <v>-41.9415923686163</v>
      </c>
      <c r="Z61" s="2" t="n">
        <f aca="false">W61*SIN(2*X61*PI()/180)</f>
        <v>13.6276494519352</v>
      </c>
      <c r="AA61" s="2" t="n">
        <f aca="false">(S61+W61)/2</f>
        <v>43.3</v>
      </c>
      <c r="AB61" s="2" t="n">
        <v>1.6</v>
      </c>
      <c r="AC61" s="2" t="n">
        <v>81</v>
      </c>
      <c r="AD61" s="10" t="n">
        <f aca="false">AB61*COS(2*AC61*PI()/180)</f>
        <v>-1.52169042607225</v>
      </c>
      <c r="AE61" s="10" t="n">
        <f aca="false">AB61*SIN(2*AC61*PI()/180)</f>
        <v>0.494427190999916</v>
      </c>
      <c r="AF61" s="2" t="n">
        <v>3.8</v>
      </c>
    </row>
    <row r="62" customFormat="false" ht="20.1" hidden="false" customHeight="true" outlineLevel="0" collapsed="false">
      <c r="A62" s="2" t="n">
        <v>60</v>
      </c>
      <c r="B62" s="9" t="n">
        <v>10</v>
      </c>
      <c r="C62" s="9" t="n">
        <v>2</v>
      </c>
      <c r="D62" s="2" t="n">
        <v>23.54</v>
      </c>
      <c r="E62" s="2" t="n">
        <v>3.81</v>
      </c>
      <c r="F62" s="2" t="n">
        <v>42.94</v>
      </c>
      <c r="G62" s="2" t="n">
        <v>16</v>
      </c>
      <c r="H62" s="2" t="n">
        <f aca="false">F62*COS(2*G62*PI()/180)</f>
        <v>36.4151852489569</v>
      </c>
      <c r="I62" s="2" t="n">
        <f aca="false">F62*SIN(2*G62*PI()/180)</f>
        <v>22.7547332061738</v>
      </c>
      <c r="J62" s="2" t="n">
        <v>43.83</v>
      </c>
      <c r="K62" s="2" t="n">
        <v>106</v>
      </c>
      <c r="L62" s="2" t="n">
        <f aca="false">J62*COS(2*K62*PI()/180)</f>
        <v>-37.1699480545362</v>
      </c>
      <c r="M62" s="2" t="n">
        <f aca="false">J62*SIN(2*K62*PI()/180)</f>
        <v>-23.2263613513414</v>
      </c>
      <c r="N62" s="2" t="n">
        <f aca="false">(F62+J62)/2</f>
        <v>43.385</v>
      </c>
      <c r="O62" s="2" t="n">
        <v>0.89</v>
      </c>
      <c r="P62" s="2" t="n">
        <v>106</v>
      </c>
      <c r="Q62" s="10" t="n">
        <f aca="false">O62*COS(2*P62*PI()/180)</f>
        <v>-0.754762805579219</v>
      </c>
      <c r="R62" s="10" t="n">
        <f aca="false">O62*SIN(2*P62*PI()/180)</f>
        <v>-0.471628145167552</v>
      </c>
      <c r="S62" s="2" t="n">
        <v>42.8</v>
      </c>
      <c r="T62" s="2" t="n">
        <v>30.4</v>
      </c>
      <c r="U62" s="2" t="n">
        <f aca="false">S62*COS(2*T62*PI()/180)</f>
        <v>20.8803934111378</v>
      </c>
      <c r="V62" s="2" t="n">
        <f aca="false">S62*SIN(2*T62*PI()/180)</f>
        <v>37.3610649071479</v>
      </c>
      <c r="W62" s="2" t="n">
        <v>43.2</v>
      </c>
      <c r="X62" s="2" t="n">
        <v>120.4</v>
      </c>
      <c r="Y62" s="2" t="n">
        <f aca="false">W62*COS(2*X62*PI()/180)</f>
        <v>-21.0755372747932</v>
      </c>
      <c r="Z62" s="2" t="n">
        <f aca="false">W62*SIN(2*X62*PI()/180)</f>
        <v>-37.7102337380558</v>
      </c>
      <c r="AA62" s="2" t="n">
        <f aca="false">(S62+W62)/2</f>
        <v>43</v>
      </c>
      <c r="AB62" s="2" t="n">
        <v>0.4</v>
      </c>
      <c r="AC62" s="2" t="n">
        <v>120.4</v>
      </c>
      <c r="AD62" s="10" t="n">
        <f aca="false">AB62*COS(2*AC62*PI()/180)</f>
        <v>-0.195143863655493</v>
      </c>
      <c r="AE62" s="10" t="n">
        <f aca="false">AB62*SIN(2*AC62*PI()/180)</f>
        <v>-0.349168830907924</v>
      </c>
      <c r="AF62" s="2" t="n">
        <v>3.91</v>
      </c>
    </row>
    <row r="63" customFormat="false" ht="20.1" hidden="false" customHeight="true" outlineLevel="0" collapsed="false">
      <c r="A63" s="2" t="n">
        <v>61</v>
      </c>
      <c r="B63" s="9" t="n">
        <v>6</v>
      </c>
      <c r="C63" s="9" t="n">
        <v>2</v>
      </c>
      <c r="D63" s="2" t="n">
        <v>22.02</v>
      </c>
      <c r="E63" s="2" t="n">
        <v>3.21</v>
      </c>
      <c r="F63" s="2" t="n">
        <v>40.08</v>
      </c>
      <c r="G63" s="2" t="n">
        <v>14</v>
      </c>
      <c r="H63" s="2" t="n">
        <f aca="false">F63*COS(2*G63*PI()/180)</f>
        <v>35.3885395217858</v>
      </c>
      <c r="I63" s="2" t="n">
        <f aca="false">F63*SIN(2*G63*PI()/180)</f>
        <v>18.8164202364585</v>
      </c>
      <c r="J63" s="2" t="n">
        <v>41.51</v>
      </c>
      <c r="K63" s="2" t="n">
        <v>104</v>
      </c>
      <c r="L63" s="2" t="n">
        <f aca="false">J63*COS(2*K63*PI()/180)</f>
        <v>-36.6511545795741</v>
      </c>
      <c r="M63" s="2" t="n">
        <f aca="false">J63*SIN(2*K63*PI()/180)</f>
        <v>-19.4877645712423</v>
      </c>
      <c r="N63" s="2" t="n">
        <f aca="false">(F63+J63)/2</f>
        <v>40.795</v>
      </c>
      <c r="O63" s="2" t="n">
        <v>1.43</v>
      </c>
      <c r="P63" s="2" t="n">
        <v>104</v>
      </c>
      <c r="Q63" s="10" t="n">
        <f aca="false">O63*COS(2*P63*PI()/180)</f>
        <v>-1.26261505778827</v>
      </c>
      <c r="R63" s="10" t="n">
        <f aca="false">O63*SIN(2*P63*PI()/180)</f>
        <v>-0.671344334783824</v>
      </c>
      <c r="S63" s="2" t="n">
        <v>40</v>
      </c>
      <c r="T63" s="2" t="n">
        <v>10.6</v>
      </c>
      <c r="U63" s="2" t="n">
        <f aca="false">S63*COS(2*T63*PI()/180)</f>
        <v>37.2929520486205</v>
      </c>
      <c r="V63" s="2" t="n">
        <f aca="false">S63*SIN(2*T63*PI()/180)</f>
        <v>14.4649828032837</v>
      </c>
      <c r="W63" s="2" t="n">
        <v>41.2</v>
      </c>
      <c r="X63" s="2" t="n">
        <v>100.6</v>
      </c>
      <c r="Y63" s="2" t="n">
        <f aca="false">W63*COS(2*X63*PI()/180)</f>
        <v>-38.4117406100791</v>
      </c>
      <c r="Z63" s="2" t="n">
        <f aca="false">W63*SIN(2*X63*PI()/180)</f>
        <v>-14.8989322873822</v>
      </c>
      <c r="AA63" s="2" t="n">
        <f aca="false">(S63+W63)/2</f>
        <v>40.6</v>
      </c>
      <c r="AB63" s="2" t="n">
        <v>1.1</v>
      </c>
      <c r="AC63" s="2" t="n">
        <v>100.6</v>
      </c>
      <c r="AD63" s="10" t="n">
        <f aca="false">AB63*COS(2*AC63*PI()/180)</f>
        <v>-1.02555618133706</v>
      </c>
      <c r="AE63" s="10" t="n">
        <f aca="false">AB63*SIN(2*AC63*PI()/180)</f>
        <v>-0.397787027090302</v>
      </c>
      <c r="AF63" s="2" t="n">
        <v>3.27</v>
      </c>
    </row>
    <row r="64" customFormat="false" ht="20.1" hidden="false" customHeight="true" outlineLevel="0" collapsed="false">
      <c r="A64" s="2" t="n">
        <v>62</v>
      </c>
      <c r="B64" s="9" t="n">
        <v>7</v>
      </c>
      <c r="C64" s="9" t="n">
        <v>1</v>
      </c>
      <c r="D64" s="2" t="n">
        <v>24.26</v>
      </c>
      <c r="E64" s="2" t="n">
        <v>3.56</v>
      </c>
      <c r="F64" s="2" t="n">
        <v>42.9</v>
      </c>
      <c r="G64" s="2" t="n">
        <v>12</v>
      </c>
      <c r="H64" s="2" t="n">
        <f aca="false">F64*COS(2*G64*PI()/180)</f>
        <v>39.1911001328676</v>
      </c>
      <c r="I64" s="2" t="n">
        <f aca="false">F64*SIN(2*G64*PI()/180)</f>
        <v>17.4490019879518</v>
      </c>
      <c r="J64" s="2" t="n">
        <v>44.35</v>
      </c>
      <c r="K64" s="2" t="n">
        <v>102</v>
      </c>
      <c r="L64" s="2" t="n">
        <f aca="false">J64*COS(2*K64*PI()/180)</f>
        <v>-40.5157410464494</v>
      </c>
      <c r="M64" s="2" t="n">
        <f aca="false">J64*SIN(2*K64*PI()/180)</f>
        <v>-18.0387701204117</v>
      </c>
      <c r="N64" s="2" t="n">
        <f aca="false">(F64+J64)/2</f>
        <v>43.625</v>
      </c>
      <c r="O64" s="2" t="n">
        <v>1.45</v>
      </c>
      <c r="P64" s="2" t="n">
        <v>102</v>
      </c>
      <c r="Q64" s="10" t="n">
        <f aca="false">O64*COS(2*P64*PI()/180)</f>
        <v>-1.32464091358177</v>
      </c>
      <c r="R64" s="10" t="n">
        <f aca="false">O64*SIN(2*P64*PI()/180)</f>
        <v>-0.58976813245991</v>
      </c>
      <c r="S64" s="2" t="n">
        <v>42.3</v>
      </c>
      <c r="T64" s="2" t="n">
        <v>9.3</v>
      </c>
      <c r="U64" s="2" t="n">
        <f aca="false">S64*COS(2*T64*PI()/180)</f>
        <v>40.0906037434055</v>
      </c>
      <c r="V64" s="2" t="n">
        <f aca="false">S64*SIN(2*T64*PI()/180)</f>
        <v>13.4919787833084</v>
      </c>
      <c r="W64" s="2" t="n">
        <v>44.1</v>
      </c>
      <c r="X64" s="2" t="n">
        <v>99.3</v>
      </c>
      <c r="Y64" s="2" t="n">
        <f aca="false">W64*COS(2*X64*PI()/180)</f>
        <v>-41.7965868814227</v>
      </c>
      <c r="Z64" s="2" t="n">
        <f aca="false">W64*SIN(2*X64*PI()/180)</f>
        <v>-14.0661055400449</v>
      </c>
      <c r="AA64" s="2" t="n">
        <f aca="false">(S64+W64)/2</f>
        <v>43.2</v>
      </c>
      <c r="AB64" s="2" t="n">
        <v>1.7</v>
      </c>
      <c r="AC64" s="2" t="n">
        <v>99.3</v>
      </c>
      <c r="AD64" s="10" t="n">
        <f aca="false">AB64*COS(2*AC64*PI()/180)</f>
        <v>-1.6112062970163</v>
      </c>
      <c r="AE64" s="10" t="n">
        <f aca="false">AB64*SIN(2*AC64*PI()/180)</f>
        <v>-0.542230825806718</v>
      </c>
      <c r="AF64" s="2" t="n">
        <v>3.71</v>
      </c>
    </row>
    <row r="65" customFormat="false" ht="20.1" hidden="false" customHeight="true" outlineLevel="0" collapsed="false">
      <c r="A65" s="2" t="n">
        <v>63</v>
      </c>
      <c r="B65" s="9" t="n">
        <v>13</v>
      </c>
      <c r="C65" s="9" t="n">
        <v>2</v>
      </c>
      <c r="D65" s="2" t="n">
        <v>23.76</v>
      </c>
      <c r="E65" s="2" t="n">
        <v>3.68</v>
      </c>
      <c r="F65" s="2" t="n">
        <v>45.79</v>
      </c>
      <c r="G65" s="2" t="n">
        <v>0</v>
      </c>
      <c r="H65" s="2" t="n">
        <f aca="false">F65*COS(2*G65*PI()/180)</f>
        <v>45.79</v>
      </c>
      <c r="I65" s="2" t="n">
        <f aca="false">F65*SIN(2*G65*PI()/180)</f>
        <v>0</v>
      </c>
      <c r="J65" s="2" t="n">
        <v>48.08</v>
      </c>
      <c r="K65" s="2" t="n">
        <v>90</v>
      </c>
      <c r="L65" s="2" t="n">
        <f aca="false">J65*COS(2*K65*PI()/180)</f>
        <v>-48.08</v>
      </c>
      <c r="M65" s="2" t="n">
        <f aca="false">J65*SIN(2*K65*PI()/180)</f>
        <v>5.88810181030047E-015</v>
      </c>
      <c r="N65" s="2" t="n">
        <f aca="false">(F65+J65)/2</f>
        <v>46.935</v>
      </c>
      <c r="O65" s="2" t="n">
        <v>2.29</v>
      </c>
      <c r="P65" s="2" t="n">
        <v>90</v>
      </c>
      <c r="Q65" s="10" t="n">
        <f aca="false">O65*COS(2*P65*PI()/180)</f>
        <v>-2.29</v>
      </c>
      <c r="R65" s="10" t="n">
        <f aca="false">O65*SIN(2*P65*PI()/180)</f>
        <v>2.80444117004744E-016</v>
      </c>
      <c r="S65" s="2" t="n">
        <v>45.6</v>
      </c>
      <c r="T65" s="2" t="n">
        <v>5.3</v>
      </c>
      <c r="U65" s="2" t="n">
        <f aca="false">S65*COS(2*T65*PI()/180)</f>
        <v>44.8218519212197</v>
      </c>
      <c r="V65" s="2" t="n">
        <f aca="false">S65*SIN(2*T65*PI()/180)</f>
        <v>8.38818158794004</v>
      </c>
      <c r="W65" s="2" t="n">
        <v>48.2</v>
      </c>
      <c r="X65" s="2" t="n">
        <v>95.3</v>
      </c>
      <c r="Y65" s="2" t="n">
        <f aca="false">W65*COS(2*X65*PI()/180)</f>
        <v>-47.3774838290085</v>
      </c>
      <c r="Z65" s="2" t="n">
        <f aca="false">W65*SIN(2*X65*PI()/180)</f>
        <v>-8.86645509953309</v>
      </c>
      <c r="AA65" s="2" t="n">
        <f aca="false">(S65+W65)/2</f>
        <v>46.9</v>
      </c>
      <c r="AB65" s="2" t="n">
        <v>2.6</v>
      </c>
      <c r="AC65" s="2" t="n">
        <v>95.3</v>
      </c>
      <c r="AD65" s="10" t="n">
        <f aca="false">AB65*COS(2*AC65*PI()/180)</f>
        <v>-2.55563190778884</v>
      </c>
      <c r="AE65" s="10" t="n">
        <f aca="false">AB65*SIN(2*AC65*PI()/180)</f>
        <v>-0.478273511593071</v>
      </c>
      <c r="AF65" s="2" t="n">
        <v>3.55</v>
      </c>
    </row>
    <row r="66" customFormat="false" ht="20.1" hidden="false" customHeight="true" outlineLevel="0" collapsed="false">
      <c r="A66" s="2" t="n">
        <v>64</v>
      </c>
      <c r="B66" s="9" t="n">
        <v>13</v>
      </c>
      <c r="C66" s="9" t="n">
        <v>2</v>
      </c>
      <c r="D66" s="2" t="n">
        <v>24.18</v>
      </c>
      <c r="E66" s="2" t="n">
        <v>3.77</v>
      </c>
      <c r="F66" s="2" t="n">
        <v>45.06</v>
      </c>
      <c r="G66" s="2" t="n">
        <v>173</v>
      </c>
      <c r="H66" s="2" t="n">
        <f aca="false">F66*COS(2*G66*PI()/180)</f>
        <v>43.7215254259964</v>
      </c>
      <c r="I66" s="2" t="n">
        <f aca="false">F66*SIN(2*G66*PI()/180)</f>
        <v>-10.901000615721</v>
      </c>
      <c r="J66" s="2" t="n">
        <v>47.34</v>
      </c>
      <c r="K66" s="2" t="n">
        <v>83</v>
      </c>
      <c r="L66" s="2" t="n">
        <f aca="false">J66*COS(2*K66*PI()/180)</f>
        <v>-45.9337996819057</v>
      </c>
      <c r="M66" s="2" t="n">
        <f aca="false">J66*SIN(2*K66*PI()/180)</f>
        <v>11.4525825376883</v>
      </c>
      <c r="N66" s="2" t="n">
        <f aca="false">(F66+J66)/2</f>
        <v>46.2</v>
      </c>
      <c r="O66" s="2" t="n">
        <v>2.28</v>
      </c>
      <c r="P66" s="2" t="n">
        <v>83</v>
      </c>
      <c r="Q66" s="10" t="n">
        <f aca="false">O66*COS(2*P66*PI()/180)</f>
        <v>-2.21227425590927</v>
      </c>
      <c r="R66" s="10" t="n">
        <f aca="false">O66*SIN(2*P66*PI()/180)</f>
        <v>0.551581921967242</v>
      </c>
      <c r="S66" s="2" t="n">
        <v>44.6</v>
      </c>
      <c r="T66" s="2" t="n">
        <v>171.8</v>
      </c>
      <c r="U66" s="2" t="n">
        <f aca="false">S66*COS(2*T66*PI()/180)</f>
        <v>42.7854032644866</v>
      </c>
      <c r="V66" s="2" t="n">
        <f aca="false">S66*SIN(2*T66*PI()/180)</f>
        <v>-12.5924289751923</v>
      </c>
      <c r="W66" s="2" t="n">
        <v>47</v>
      </c>
      <c r="X66" s="2" t="n">
        <v>81.8</v>
      </c>
      <c r="Y66" s="2" t="n">
        <f aca="false">W66*COS(2*X66*PI()/180)</f>
        <v>-45.0877568033827</v>
      </c>
      <c r="Z66" s="2" t="n">
        <f aca="false">W66*SIN(2*X66*PI()/180)</f>
        <v>13.2700484716152</v>
      </c>
      <c r="AA66" s="2" t="n">
        <f aca="false">(S66+W66)/2</f>
        <v>45.8</v>
      </c>
      <c r="AB66" s="2" t="n">
        <v>2.4</v>
      </c>
      <c r="AC66" s="2" t="n">
        <v>81.8</v>
      </c>
      <c r="AD66" s="10" t="n">
        <f aca="false">AB66*COS(2*AC66*PI()/180)</f>
        <v>-2.30235353889614</v>
      </c>
      <c r="AE66" s="10" t="n">
        <f aca="false">AB66*SIN(2*AC66*PI()/180)</f>
        <v>0.677619496422904</v>
      </c>
      <c r="AF66" s="2" t="n">
        <v>3.85</v>
      </c>
    </row>
    <row r="67" customFormat="false" ht="20.1" hidden="false" customHeight="true" outlineLevel="0" collapsed="false">
      <c r="A67" s="2" t="n">
        <v>65</v>
      </c>
      <c r="B67" s="9" t="n">
        <v>7</v>
      </c>
      <c r="C67" s="9" t="n">
        <v>2</v>
      </c>
      <c r="D67" s="2" t="n">
        <v>23.53</v>
      </c>
      <c r="E67" s="2" t="n">
        <v>3.73</v>
      </c>
      <c r="F67" s="2" t="n">
        <v>45.79</v>
      </c>
      <c r="G67" s="2" t="n">
        <v>177</v>
      </c>
      <c r="H67" s="2" t="n">
        <f aca="false">F67*COS(2*G67*PI()/180)</f>
        <v>45.5391575889132</v>
      </c>
      <c r="I67" s="2" t="n">
        <f aca="false">F67*SIN(2*G67*PI()/180)</f>
        <v>-4.78635833302585</v>
      </c>
      <c r="J67" s="2" t="n">
        <v>47.07</v>
      </c>
      <c r="K67" s="2" t="n">
        <v>87</v>
      </c>
      <c r="L67" s="2" t="n">
        <f aca="false">J67*COS(2*K67*PI()/180)</f>
        <v>-46.8121456149846</v>
      </c>
      <c r="M67" s="2" t="n">
        <f aca="false">J67*SIN(2*K67*PI()/180)</f>
        <v>4.92015476600846</v>
      </c>
      <c r="N67" s="2" t="n">
        <f aca="false">(F67+J67)/2</f>
        <v>46.43</v>
      </c>
      <c r="O67" s="2" t="n">
        <v>1.28</v>
      </c>
      <c r="P67" s="2" t="n">
        <v>87</v>
      </c>
      <c r="Q67" s="10" t="n">
        <f aca="false">O67*COS(2*P67*PI()/180)</f>
        <v>-1.27298802607139</v>
      </c>
      <c r="R67" s="10" t="n">
        <f aca="false">O67*SIN(2*P67*PI()/180)</f>
        <v>0.133796432982597</v>
      </c>
      <c r="S67" s="2" t="n">
        <v>45.4</v>
      </c>
      <c r="T67" s="2" t="n">
        <v>179.3</v>
      </c>
      <c r="U67" s="2" t="n">
        <f aca="false">S67*COS(2*T67*PI()/180)</f>
        <v>45.3864476360657</v>
      </c>
      <c r="V67" s="2" t="n">
        <f aca="false">S67*SIN(2*T67*PI()/180)</f>
        <v>-1.10922088813048</v>
      </c>
      <c r="W67" s="2" t="n">
        <v>46.8</v>
      </c>
      <c r="X67" s="2" t="n">
        <v>89.3</v>
      </c>
      <c r="Y67" s="2" t="n">
        <f aca="false">W67*COS(2*X67*PI()/180)</f>
        <v>-46.7860297217594</v>
      </c>
      <c r="Z67" s="2" t="n">
        <f aca="false">W67*SIN(2*X67*PI()/180)</f>
        <v>1.14342593754419</v>
      </c>
      <c r="AA67" s="2" t="n">
        <f aca="false">(S67+W67)/2</f>
        <v>46.1</v>
      </c>
      <c r="AB67" s="2" t="n">
        <v>1.3</v>
      </c>
      <c r="AC67" s="2" t="n">
        <v>89.3</v>
      </c>
      <c r="AD67" s="10" t="n">
        <f aca="false">AB67*COS(2*AC67*PI()/180)</f>
        <v>-1.29961193671554</v>
      </c>
      <c r="AE67" s="10" t="n">
        <f aca="false">AB67*SIN(2*AC67*PI()/180)</f>
        <v>0.0317618315984496</v>
      </c>
      <c r="AF67" s="2" t="n">
        <v>3.88</v>
      </c>
    </row>
    <row r="68" customFormat="false" ht="20.1" hidden="false" customHeight="true" outlineLevel="0" collapsed="false">
      <c r="A68" s="2" t="n">
        <v>66</v>
      </c>
      <c r="B68" s="9" t="n">
        <v>76</v>
      </c>
      <c r="C68" s="9" t="n">
        <v>2</v>
      </c>
      <c r="D68" s="2" t="n">
        <v>23.33</v>
      </c>
      <c r="E68" s="2" t="n">
        <v>2.8</v>
      </c>
      <c r="F68" s="2" t="n">
        <v>43.44</v>
      </c>
      <c r="G68" s="2" t="n">
        <v>120</v>
      </c>
      <c r="H68" s="2" t="n">
        <f aca="false">F68*COS(2*G68*PI()/180)</f>
        <v>-21.72</v>
      </c>
      <c r="I68" s="2" t="n">
        <f aca="false">F68*SIN(2*G68*PI()/180)</f>
        <v>-37.620143540396</v>
      </c>
      <c r="J68" s="2" t="n">
        <v>44.06</v>
      </c>
      <c r="K68" s="2" t="n">
        <v>30</v>
      </c>
      <c r="L68" s="2" t="n">
        <f aca="false">J68*COS(2*K68*PI()/180)</f>
        <v>22.03</v>
      </c>
      <c r="M68" s="2" t="n">
        <f aca="false">J68*SIN(2*K68*PI()/180)</f>
        <v>38.1570792907424</v>
      </c>
      <c r="N68" s="2" t="n">
        <f aca="false">(F68+J68)/2</f>
        <v>43.75</v>
      </c>
      <c r="O68" s="2" t="n">
        <v>0.62</v>
      </c>
      <c r="P68" s="2" t="n">
        <v>30</v>
      </c>
      <c r="Q68" s="10" t="n">
        <f aca="false">O68*COS(2*P68*PI()/180)</f>
        <v>0.31</v>
      </c>
      <c r="R68" s="10" t="n">
        <f aca="false">O68*SIN(2*P68*PI()/180)</f>
        <v>0.536935750346352</v>
      </c>
      <c r="S68" s="2" t="n">
        <v>43.7</v>
      </c>
      <c r="T68" s="2" t="n">
        <v>144.1</v>
      </c>
      <c r="U68" s="2" t="n">
        <f aca="false">S68*COS(2*T68*PI()/180)</f>
        <v>13.6490359389845</v>
      </c>
      <c r="V68" s="2" t="n">
        <f aca="false">S68*SIN(2*T68*PI()/180)</f>
        <v>-41.5137786516273</v>
      </c>
      <c r="W68" s="2" t="n">
        <v>44</v>
      </c>
      <c r="X68" s="2" t="n">
        <v>54.1</v>
      </c>
      <c r="Y68" s="2" t="n">
        <f aca="false">W68*COS(2*X68*PI()/180)</f>
        <v>-13.7427364145382</v>
      </c>
      <c r="Z68" s="2" t="n">
        <f aca="false">W68*SIN(2*X68*PI()/180)</f>
        <v>41.7987702670847</v>
      </c>
      <c r="AA68" s="2" t="n">
        <f aca="false">(S68+W68)/2</f>
        <v>43.85</v>
      </c>
      <c r="AB68" s="2" t="n">
        <v>0.3</v>
      </c>
      <c r="AC68" s="2" t="n">
        <v>54.1</v>
      </c>
      <c r="AD68" s="10" t="n">
        <f aca="false">AB68*COS(2*AC68*PI()/180)</f>
        <v>-0.0937004755536697</v>
      </c>
      <c r="AE68" s="10" t="n">
        <f aca="false">AB68*SIN(2*AC68*PI()/180)</f>
        <v>0.284991615457396</v>
      </c>
      <c r="AF68" s="2" t="n">
        <v>2.62</v>
      </c>
    </row>
  </sheetData>
  <mergeCells count="2">
    <mergeCell ref="F1:R1"/>
    <mergeCell ref="S1:AF1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1"/>
  <sheetViews>
    <sheetView showFormulas="false" showGridLines="true" showRowColHeaders="true" showZeros="true" rightToLeft="false" tabSelected="true" showOutlineSymbols="true" defaultGridColor="true" view="normal" topLeftCell="R1" colorId="64" zoomScale="100" zoomScaleNormal="100" zoomScalePageLayoutView="100" workbookViewId="0">
      <selection pane="topLeft" activeCell="AF2" activeCellId="0" sqref="AF2"/>
    </sheetView>
  </sheetViews>
  <sheetFormatPr defaultColWidth="8.9921875" defaultRowHeight="13.5" zeroHeight="false" outlineLevelRow="0" outlineLevelCol="0"/>
  <cols>
    <col collapsed="false" customWidth="true" hidden="false" outlineLevel="0" max="8" min="8" style="0" width="12.86"/>
    <col collapsed="false" customWidth="true" hidden="false" outlineLevel="0" max="9" min="9" style="0" width="14.87"/>
    <col collapsed="false" customWidth="true" hidden="false" outlineLevel="0" max="12" min="12" style="0" width="14.49"/>
    <col collapsed="false" customWidth="true" hidden="false" outlineLevel="0" max="13" min="13" style="0" width="19.37"/>
    <col collapsed="false" customWidth="true" hidden="false" outlineLevel="0" max="17" min="17" style="12" width="14.25"/>
    <col collapsed="false" customWidth="true" hidden="false" outlineLevel="0" max="18" min="18" style="12" width="17.12"/>
    <col collapsed="false" customWidth="true" hidden="false" outlineLevel="0" max="21" min="21" style="0" width="11.87"/>
    <col collapsed="false" customWidth="true" hidden="false" outlineLevel="0" max="22" min="22" style="0" width="12.99"/>
    <col collapsed="false" customWidth="true" hidden="false" outlineLevel="0" max="25" min="25" style="0" width="14.25"/>
    <col collapsed="false" customWidth="true" hidden="false" outlineLevel="0" max="26" min="26" style="0" width="15.12"/>
    <col collapsed="false" customWidth="true" hidden="false" outlineLevel="0" max="30" min="30" style="12" width="12.75"/>
    <col collapsed="false" customWidth="true" hidden="false" outlineLevel="0" max="31" min="31" style="12" width="11.99"/>
  </cols>
  <sheetData>
    <row r="1" customFormat="false" ht="13.5" hidden="false" customHeight="true" outlineLevel="0" collapsed="false">
      <c r="A1" s="2"/>
      <c r="B1" s="2"/>
      <c r="C1" s="2"/>
      <c r="D1" s="13" t="s">
        <v>0</v>
      </c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 t="s">
        <v>1</v>
      </c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</row>
    <row r="2" customFormat="false" ht="13.5" hidden="false" customHeight="true" outlineLevel="0" collapsed="false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26</v>
      </c>
      <c r="I2" s="5" t="s">
        <v>10</v>
      </c>
      <c r="J2" s="5" t="s">
        <v>11</v>
      </c>
      <c r="K2" s="5" t="s">
        <v>8</v>
      </c>
      <c r="L2" s="5" t="s">
        <v>12</v>
      </c>
      <c r="M2" s="5" t="s">
        <v>13</v>
      </c>
      <c r="N2" s="5" t="s">
        <v>14</v>
      </c>
      <c r="O2" s="5" t="s">
        <v>23</v>
      </c>
      <c r="P2" s="5" t="s">
        <v>8</v>
      </c>
      <c r="Q2" s="6" t="s">
        <v>16</v>
      </c>
      <c r="R2" s="6" t="s">
        <v>17</v>
      </c>
      <c r="S2" s="5" t="s">
        <v>7</v>
      </c>
      <c r="T2" s="5" t="s">
        <v>8</v>
      </c>
      <c r="U2" s="5" t="s">
        <v>19</v>
      </c>
      <c r="V2" s="5" t="s">
        <v>20</v>
      </c>
      <c r="W2" s="5" t="s">
        <v>11</v>
      </c>
      <c r="X2" s="5" t="s">
        <v>8</v>
      </c>
      <c r="Y2" s="5" t="s">
        <v>21</v>
      </c>
      <c r="Z2" s="5" t="s">
        <v>22</v>
      </c>
      <c r="AA2" s="5" t="s">
        <v>14</v>
      </c>
      <c r="AB2" s="5" t="s">
        <v>23</v>
      </c>
      <c r="AC2" s="5" t="s">
        <v>8</v>
      </c>
      <c r="AD2" s="6" t="s">
        <v>24</v>
      </c>
      <c r="AE2" s="6" t="s">
        <v>25</v>
      </c>
      <c r="AF2" s="5" t="s">
        <v>6</v>
      </c>
    </row>
    <row r="3" customFormat="false" ht="13.5" hidden="false" customHeight="true" outlineLevel="0" collapsed="false">
      <c r="A3" s="2" t="n">
        <v>1</v>
      </c>
      <c r="B3" s="9" t="n">
        <v>62</v>
      </c>
      <c r="C3" s="9" t="n">
        <v>2</v>
      </c>
      <c r="D3" s="2" t="n">
        <v>26.64</v>
      </c>
      <c r="E3" s="2" t="n">
        <v>2.87</v>
      </c>
      <c r="F3" s="2" t="n">
        <v>43.05</v>
      </c>
      <c r="G3" s="2" t="n">
        <v>46</v>
      </c>
      <c r="H3" s="2" t="n">
        <f aca="false">F3*COS(2*G3*PI()/180)</f>
        <v>-1.50242333304266</v>
      </c>
      <c r="I3" s="2" t="n">
        <f aca="false">F3*SIN(2*G3*PI()/180)</f>
        <v>43.0237751031721</v>
      </c>
      <c r="J3" s="2" t="n">
        <v>44.12</v>
      </c>
      <c r="K3" s="2" t="n">
        <v>136</v>
      </c>
      <c r="L3" s="2" t="n">
        <f aca="false">J3*COS(2*K3*PI()/180)</f>
        <v>1.53976579451436</v>
      </c>
      <c r="M3" s="2" t="n">
        <f aca="false">J3*SIN(2*K3*PI()/180)</f>
        <v>-44.0931232880825</v>
      </c>
      <c r="N3" s="2" t="n">
        <f aca="false">(F3+J3)/2</f>
        <v>43.585</v>
      </c>
      <c r="O3" s="2" t="n">
        <f aca="false">J3-F3</f>
        <v>1.07</v>
      </c>
      <c r="P3" s="2" t="n">
        <v>136</v>
      </c>
      <c r="Q3" s="10" t="n">
        <f aca="false">O3*COS(2*K3*PI()/180)</f>
        <v>0.0373424614716764</v>
      </c>
      <c r="R3" s="10" t="n">
        <f aca="false">O3*SIN(2*K3*PI()/180)</f>
        <v>-1.06934818491043</v>
      </c>
      <c r="S3" s="2" t="n">
        <v>43.3</v>
      </c>
      <c r="T3" s="2" t="n">
        <v>49.3</v>
      </c>
      <c r="U3" s="2" t="n">
        <f aca="false">S3*COS(2*T3*PI()/180)</f>
        <v>-6.47488037111261</v>
      </c>
      <c r="V3" s="2" t="n">
        <f aca="false">S3*SIN(2*T3*PI()/180)</f>
        <v>42.8131512993354</v>
      </c>
      <c r="W3" s="2" t="n">
        <v>44.4</v>
      </c>
      <c r="X3" s="2" t="n">
        <v>139.3</v>
      </c>
      <c r="Y3" s="2" t="n">
        <f aca="false">W3*COS(2*X3*PI()/180)</f>
        <v>6.63936924890071</v>
      </c>
      <c r="Z3" s="2" t="n">
        <f aca="false">W3*SIN(2*X3*PI()/180)</f>
        <v>-43.9007833184871</v>
      </c>
      <c r="AA3" s="2" t="n">
        <f aca="false">(S3+W3)/2</f>
        <v>43.85</v>
      </c>
      <c r="AB3" s="2" t="n">
        <v>1.1</v>
      </c>
      <c r="AC3" s="2" t="n">
        <v>139.3</v>
      </c>
      <c r="AD3" s="10" t="n">
        <f aca="false">AB3*COS(2*X3*PI()/180)</f>
        <v>0.164488877788081</v>
      </c>
      <c r="AE3" s="10" t="n">
        <f aca="false">AB3*SIN(2*X3*PI()/180)</f>
        <v>-1.08763201915171</v>
      </c>
      <c r="AF3" s="2" t="n">
        <v>2.88</v>
      </c>
    </row>
    <row r="4" customFormat="false" ht="13.5" hidden="false" customHeight="true" outlineLevel="0" collapsed="false">
      <c r="A4" s="2" t="n">
        <v>2</v>
      </c>
      <c r="B4" s="9" t="n">
        <v>43</v>
      </c>
      <c r="C4" s="9" t="n">
        <v>1</v>
      </c>
      <c r="D4" s="2" t="n">
        <v>26.08</v>
      </c>
      <c r="E4" s="2" t="n">
        <v>3.76</v>
      </c>
      <c r="F4" s="2" t="n">
        <v>44.94</v>
      </c>
      <c r="G4" s="2" t="n">
        <v>174</v>
      </c>
      <c r="H4" s="2" t="n">
        <f aca="false">F4*COS(2*G4*PI()/180)</f>
        <v>43.9579531769772</v>
      </c>
      <c r="I4" s="2" t="n">
        <f aca="false">F4*SIN(2*G4*PI()/180)</f>
        <v>-9.34355138535013</v>
      </c>
      <c r="J4" s="2" t="n">
        <v>45.42</v>
      </c>
      <c r="K4" s="2" t="n">
        <v>84</v>
      </c>
      <c r="L4" s="2" t="n">
        <f aca="false">J4*COS(2*K4*PI()/180)</f>
        <v>-44.4274640253295</v>
      </c>
      <c r="M4" s="2" t="n">
        <f aca="false">J4*SIN(2*K4*PI()/180)</f>
        <v>9.44334899694263</v>
      </c>
      <c r="N4" s="2" t="n">
        <f aca="false">(F4+J4)/2</f>
        <v>45.18</v>
      </c>
      <c r="O4" s="2" t="n">
        <f aca="false">J4-F4</f>
        <v>0.480000000000004</v>
      </c>
      <c r="P4" s="2" t="n">
        <v>84</v>
      </c>
      <c r="Q4" s="10" t="n">
        <f aca="false">O4*COS(2*K4*PI()/180)</f>
        <v>-0.469510848352231</v>
      </c>
      <c r="R4" s="10" t="n">
        <f aca="false">O4*SIN(2*K4*PI()/180)</f>
        <v>0.0997976115925253</v>
      </c>
      <c r="S4" s="2" t="n">
        <v>45</v>
      </c>
      <c r="T4" s="2" t="n">
        <v>37.2</v>
      </c>
      <c r="U4" s="2" t="n">
        <f aca="false">S4*COS(2*T4*PI()/180)</f>
        <v>12.101391927687</v>
      </c>
      <c r="V4" s="2" t="n">
        <f aca="false">S4*SIN(2*T4*PI()/180)</f>
        <v>43.3423155058946</v>
      </c>
      <c r="W4" s="2" t="n">
        <v>45.6</v>
      </c>
      <c r="X4" s="2" t="n">
        <v>127.2</v>
      </c>
      <c r="Y4" s="2" t="n">
        <f aca="false">W4*COS(2*X4*PI()/180)</f>
        <v>-12.2627438200561</v>
      </c>
      <c r="Z4" s="2" t="n">
        <f aca="false">W4*SIN(2*X4*PI()/180)</f>
        <v>-43.9202130459732</v>
      </c>
      <c r="AA4" s="2" t="n">
        <f aca="false">(S4+W4)/2</f>
        <v>45.3</v>
      </c>
      <c r="AB4" s="2" t="n">
        <v>0.6</v>
      </c>
      <c r="AC4" s="2" t="n">
        <v>127.2</v>
      </c>
      <c r="AD4" s="10" t="n">
        <f aca="false">AB4*COS(2*X4*PI()/180)</f>
        <v>-0.161351892369159</v>
      </c>
      <c r="AE4" s="10" t="n">
        <f aca="false">AB4*SIN(2*X4*PI()/180)</f>
        <v>-0.577897540078595</v>
      </c>
      <c r="AF4" s="2" t="n">
        <v>3.91</v>
      </c>
    </row>
    <row r="5" customFormat="false" ht="13.5" hidden="false" customHeight="true" outlineLevel="0" collapsed="false">
      <c r="A5" s="2" t="n">
        <v>3</v>
      </c>
      <c r="B5" s="9" t="n">
        <v>67</v>
      </c>
      <c r="C5" s="9" t="n">
        <v>2</v>
      </c>
      <c r="D5" s="2" t="n">
        <v>27.1</v>
      </c>
      <c r="E5" s="2" t="n">
        <v>4.1</v>
      </c>
      <c r="F5" s="2" t="n">
        <v>43.1</v>
      </c>
      <c r="G5" s="2" t="n">
        <v>88</v>
      </c>
      <c r="H5" s="2" t="n">
        <f aca="false">F5*COS(2*G5*PI()/180)</f>
        <v>-42.9950105661984</v>
      </c>
      <c r="I5" s="2" t="n">
        <f aca="false">F5*SIN(2*G5*PI()/180)</f>
        <v>3.00650401837181</v>
      </c>
      <c r="J5" s="2" t="n">
        <v>44.35</v>
      </c>
      <c r="K5" s="2" t="n">
        <v>178</v>
      </c>
      <c r="L5" s="2" t="n">
        <f aca="false">J5*COS(2*K5*PI()/180)</f>
        <v>44.2419656290232</v>
      </c>
      <c r="M5" s="2" t="n">
        <f aca="false">J5*SIN(2*K5*PI()/180)</f>
        <v>-3.09369961055193</v>
      </c>
      <c r="N5" s="2" t="n">
        <f aca="false">(F5+J5)/2</f>
        <v>43.725</v>
      </c>
      <c r="O5" s="2" t="n">
        <f aca="false">J5-F5</f>
        <v>1.25</v>
      </c>
      <c r="P5" s="2" t="n">
        <v>178</v>
      </c>
      <c r="Q5" s="10" t="n">
        <f aca="false">O5*COS(2*K5*PI()/180)</f>
        <v>1.24695506282478</v>
      </c>
      <c r="R5" s="10" t="n">
        <f aca="false">O5*SIN(2*K5*PI()/180)</f>
        <v>-0.087195592180156</v>
      </c>
      <c r="S5" s="2" t="n">
        <v>43.1</v>
      </c>
      <c r="T5" s="2" t="n">
        <v>72.7</v>
      </c>
      <c r="U5" s="2" t="n">
        <f aca="false">S5*COS(2*T5*PI()/180)</f>
        <v>-35.4771774838344</v>
      </c>
      <c r="V5" s="2" t="n">
        <f aca="false">S5*SIN(2*T5*PI()/180)</f>
        <v>24.4740654117887</v>
      </c>
      <c r="W5" s="2" t="n">
        <v>44.1</v>
      </c>
      <c r="X5" s="2" t="n">
        <v>162.7</v>
      </c>
      <c r="Y5" s="2" t="n">
        <f aca="false">W5*COS(2*X5*PI()/180)</f>
        <v>36.3003138523689</v>
      </c>
      <c r="Z5" s="2" t="n">
        <f aca="false">W5*SIN(2*X5*PI()/180)</f>
        <v>-25.0419091568418</v>
      </c>
      <c r="AA5" s="2" t="n">
        <f aca="false">(S5+W5)/2</f>
        <v>43.6</v>
      </c>
      <c r="AB5" s="2" t="n">
        <v>1</v>
      </c>
      <c r="AC5" s="2" t="n">
        <v>162.7</v>
      </c>
      <c r="AD5" s="10" t="n">
        <f aca="false">AB5*COS(2*X5*PI()/180)</f>
        <v>0.823136368534441</v>
      </c>
      <c r="AE5" s="10" t="n">
        <f aca="false">AB5*SIN(2*X5*PI()/180)</f>
        <v>-0.567843745053102</v>
      </c>
      <c r="AF5" s="2" t="n">
        <v>4.07</v>
      </c>
    </row>
    <row r="6" customFormat="false" ht="13.5" hidden="false" customHeight="true" outlineLevel="0" collapsed="false">
      <c r="A6" s="2" t="n">
        <v>4</v>
      </c>
      <c r="B6" s="9" t="n">
        <v>10</v>
      </c>
      <c r="C6" s="9" t="n">
        <v>2</v>
      </c>
      <c r="D6" s="2" t="n">
        <v>26.39</v>
      </c>
      <c r="E6" s="2" t="n">
        <v>4</v>
      </c>
      <c r="F6" s="2" t="n">
        <v>41.11</v>
      </c>
      <c r="G6" s="2" t="n">
        <v>172</v>
      </c>
      <c r="H6" s="2" t="n">
        <f aca="false">F6*COS(2*G6*PI()/180)</f>
        <v>39.5174683200243</v>
      </c>
      <c r="I6" s="2" t="n">
        <f aca="false">F6*SIN(2*G6*PI()/180)</f>
        <v>-11.3314516976369</v>
      </c>
      <c r="J6" s="2" t="n">
        <v>42.61</v>
      </c>
      <c r="K6" s="2" t="n">
        <v>82</v>
      </c>
      <c r="L6" s="2" t="n">
        <f aca="false">J6*COS(2*K6*PI()/180)</f>
        <v>-40.9593608639318</v>
      </c>
      <c r="M6" s="2" t="n">
        <f aca="false">J6*SIN(2*K6*PI()/180)</f>
        <v>11.7449077313624</v>
      </c>
      <c r="N6" s="2" t="n">
        <f aca="false">(F6+J6)/2</f>
        <v>41.86</v>
      </c>
      <c r="O6" s="2" t="n">
        <f aca="false">J6-F6</f>
        <v>1.5</v>
      </c>
      <c r="P6" s="2" t="n">
        <v>82</v>
      </c>
      <c r="Q6" s="10" t="n">
        <f aca="false">O6*COS(2*K6*PI()/180)</f>
        <v>-1.44189254390748</v>
      </c>
      <c r="R6" s="10" t="n">
        <f aca="false">O6*SIN(2*K6*PI()/180)</f>
        <v>0.4134560337255</v>
      </c>
      <c r="S6" s="2" t="n">
        <v>41</v>
      </c>
      <c r="T6" s="2" t="n">
        <v>178.8</v>
      </c>
      <c r="U6" s="2" t="n">
        <f aca="false">S6*COS(2*T6*PI()/180)</f>
        <v>40.9640360340532</v>
      </c>
      <c r="V6" s="2" t="n">
        <f aca="false">S6*SIN(2*T6*PI()/180)</f>
        <v>-1.71690180289716</v>
      </c>
      <c r="W6" s="2" t="n">
        <v>42.5</v>
      </c>
      <c r="X6" s="2" t="n">
        <v>88.8</v>
      </c>
      <c r="Y6" s="2" t="n">
        <f aca="false">W6*COS(2*X6*PI()/180)</f>
        <v>-42.4627202792015</v>
      </c>
      <c r="Z6" s="2" t="n">
        <f aca="false">W6*SIN(2*X6*PI()/180)</f>
        <v>1.77971528349099</v>
      </c>
      <c r="AA6" s="2" t="n">
        <f aca="false">(S6+W6)/2</f>
        <v>41.75</v>
      </c>
      <c r="AB6" s="2" t="n">
        <v>1.6</v>
      </c>
      <c r="AC6" s="2" t="n">
        <v>88.8</v>
      </c>
      <c r="AD6" s="10" t="n">
        <f aca="false">AB6*COS(2*X6*PI()/180)</f>
        <v>-1.59859652815817</v>
      </c>
      <c r="AE6" s="10" t="n">
        <f aca="false">AB6*SIN(2*X6*PI()/180)</f>
        <v>0.0670010459667197</v>
      </c>
      <c r="AF6" s="2" t="n">
        <v>4.18</v>
      </c>
    </row>
    <row r="7" customFormat="false" ht="13.5" hidden="false" customHeight="true" outlineLevel="0" collapsed="false">
      <c r="A7" s="2" t="n">
        <v>5</v>
      </c>
      <c r="B7" s="9" t="n">
        <v>14</v>
      </c>
      <c r="C7" s="9" t="n">
        <v>1</v>
      </c>
      <c r="D7" s="2" t="n">
        <v>26.44</v>
      </c>
      <c r="E7" s="2" t="n">
        <v>4.1</v>
      </c>
      <c r="F7" s="2" t="n">
        <v>41.46</v>
      </c>
      <c r="G7" s="2" t="n">
        <v>170</v>
      </c>
      <c r="H7" s="2" t="n">
        <f aca="false">F7*COS(2*G7*PI()/180)</f>
        <v>38.9596560577838</v>
      </c>
      <c r="I7" s="2" t="n">
        <f aca="false">F7*SIN(2*G7*PI()/180)</f>
        <v>-14.1801551422822</v>
      </c>
      <c r="J7" s="2" t="n">
        <v>41.98</v>
      </c>
      <c r="K7" s="2" t="n">
        <v>80</v>
      </c>
      <c r="L7" s="2" t="n">
        <f aca="false">J7*COS(2*K7*PI()/180)</f>
        <v>-39.4482962205924</v>
      </c>
      <c r="M7" s="2" t="n">
        <f aca="false">J7*SIN(2*K7*PI()/180)</f>
        <v>14.3580056168116</v>
      </c>
      <c r="N7" s="2" t="n">
        <f aca="false">(F7+J7)/2</f>
        <v>41.72</v>
      </c>
      <c r="O7" s="2" t="n">
        <f aca="false">J7-F7</f>
        <v>0.519999999999996</v>
      </c>
      <c r="P7" s="2" t="n">
        <v>80</v>
      </c>
      <c r="Q7" s="10" t="n">
        <f aca="false">O7*COS(2*K7*PI()/180)</f>
        <v>-0.488640162808669</v>
      </c>
      <c r="R7" s="10" t="n">
        <f aca="false">O7*SIN(2*K7*PI()/180)</f>
        <v>0.177850474529346</v>
      </c>
      <c r="S7" s="2" t="n">
        <v>41.1</v>
      </c>
      <c r="T7" s="2" t="n">
        <v>176</v>
      </c>
      <c r="U7" s="2" t="n">
        <f aca="false">S7*COS(2*T7*PI()/180)</f>
        <v>40.7000176252785</v>
      </c>
      <c r="V7" s="2" t="n">
        <f aca="false">S7*SIN(2*T7*PI()/180)</f>
        <v>-5.72001444945871</v>
      </c>
      <c r="W7" s="2" t="n">
        <v>41.9</v>
      </c>
      <c r="X7" s="2" t="n">
        <v>86</v>
      </c>
      <c r="Y7" s="2" t="n">
        <f aca="false">W7*COS(2*X7*PI()/180)</f>
        <v>-41.4922320802718</v>
      </c>
      <c r="Z7" s="2" t="n">
        <f aca="false">W7*SIN(2*X7*PI()/180)</f>
        <v>5.83135293022675</v>
      </c>
      <c r="AA7" s="2" t="n">
        <f aca="false">(S7+W7)/2</f>
        <v>41.5</v>
      </c>
      <c r="AB7" s="2" t="n">
        <v>0.7</v>
      </c>
      <c r="AC7" s="2" t="n">
        <v>86</v>
      </c>
      <c r="AD7" s="10" t="n">
        <f aca="false">AB7*COS(2*X7*PI()/180)</f>
        <v>-0.693187648119099</v>
      </c>
      <c r="AE7" s="10" t="n">
        <f aca="false">AB7*SIN(2*X7*PI()/180)</f>
        <v>0.097421170672046</v>
      </c>
      <c r="AF7" s="2" t="n">
        <v>4.17</v>
      </c>
    </row>
    <row r="8" customFormat="false" ht="13.5" hidden="false" customHeight="true" outlineLevel="0" collapsed="false">
      <c r="A8" s="2" t="n">
        <v>6</v>
      </c>
      <c r="B8" s="9" t="n">
        <v>12</v>
      </c>
      <c r="C8" s="9" t="n">
        <v>2</v>
      </c>
      <c r="D8" s="2" t="n">
        <v>27.22</v>
      </c>
      <c r="E8" s="2" t="n">
        <v>3.95</v>
      </c>
      <c r="F8" s="2" t="n">
        <v>42.29</v>
      </c>
      <c r="G8" s="2" t="n">
        <v>14</v>
      </c>
      <c r="H8" s="2" t="n">
        <f aca="false">F8*COS(2*G8*PI()/180)</f>
        <v>37.339853702004</v>
      </c>
      <c r="I8" s="2" t="n">
        <f aca="false">F8*SIN(2*G8*PI()/180)</f>
        <v>19.8539523902153</v>
      </c>
      <c r="J8" s="2" t="n">
        <v>43.6</v>
      </c>
      <c r="K8" s="2" t="n">
        <v>104</v>
      </c>
      <c r="L8" s="2" t="n">
        <f aca="false">J8*COS(2*K8*PI()/180)</f>
        <v>-38.4965150486492</v>
      </c>
      <c r="M8" s="2" t="n">
        <f aca="false">J8*SIN(2*K8*PI()/180)</f>
        <v>-20.4689601374648</v>
      </c>
      <c r="N8" s="2" t="n">
        <f aca="false">(F8+J8)/2</f>
        <v>42.945</v>
      </c>
      <c r="O8" s="2" t="n">
        <f aca="false">J8-F8</f>
        <v>1.31</v>
      </c>
      <c r="P8" s="2" t="n">
        <v>104</v>
      </c>
      <c r="Q8" s="10" t="n">
        <f aca="false">O8*COS(2*K8*PI()/180)</f>
        <v>-1.1566613466452</v>
      </c>
      <c r="R8" s="10" t="n">
        <f aca="false">O8*SIN(2*K8*PI()/180)</f>
        <v>-0.615007747249518</v>
      </c>
      <c r="S8" s="2" t="n">
        <v>42.2</v>
      </c>
      <c r="T8" s="2" t="n">
        <v>10.7</v>
      </c>
      <c r="U8" s="2" t="n">
        <f aca="false">S8*COS(2*T8*PI()/180)</f>
        <v>39.2905554293987</v>
      </c>
      <c r="V8" s="2" t="n">
        <f aca="false">S8*SIN(2*T8*PI()/180)</f>
        <v>15.3978002990475</v>
      </c>
      <c r="W8" s="2" t="n">
        <v>43.7</v>
      </c>
      <c r="X8" s="2" t="n">
        <v>100.7</v>
      </c>
      <c r="Y8" s="2" t="n">
        <f aca="false">W8*COS(2*X8*PI()/180)</f>
        <v>-40.6871391531925</v>
      </c>
      <c r="Z8" s="2" t="n">
        <f aca="false">W8*SIN(2*X8*PI()/180)</f>
        <v>-15.945115475554</v>
      </c>
      <c r="AA8" s="2" t="n">
        <f aca="false">(S8+W8)/2</f>
        <v>42.95</v>
      </c>
      <c r="AB8" s="2" t="n">
        <v>1.5</v>
      </c>
      <c r="AC8" s="2" t="n">
        <v>100.7</v>
      </c>
      <c r="AD8" s="10" t="n">
        <f aca="false">AB8*COS(2*X8*PI()/180)</f>
        <v>-1.39658372379379</v>
      </c>
      <c r="AE8" s="10" t="n">
        <f aca="false">AB8*SIN(2*X8*PI()/180)</f>
        <v>-0.547315176506429</v>
      </c>
      <c r="AF8" s="2" t="n">
        <v>3.93</v>
      </c>
    </row>
    <row r="9" customFormat="false" ht="13.5" hidden="false" customHeight="true" outlineLevel="0" collapsed="false">
      <c r="A9" s="2" t="n">
        <v>7</v>
      </c>
      <c r="B9" s="9" t="n">
        <v>13</v>
      </c>
      <c r="C9" s="9" t="n">
        <v>2</v>
      </c>
      <c r="D9" s="2" t="n">
        <v>26.49</v>
      </c>
      <c r="E9" s="2" t="n">
        <v>3.09</v>
      </c>
      <c r="F9" s="2" t="n">
        <v>41.62</v>
      </c>
      <c r="G9" s="2" t="n">
        <v>1</v>
      </c>
      <c r="H9" s="2" t="n">
        <f aca="false">F9*COS(2*G9*PI()/180)</f>
        <v>41.5946462205348</v>
      </c>
      <c r="I9" s="2" t="n">
        <f aca="false">F9*SIN(2*G9*PI()/180)</f>
        <v>1.45251705275809</v>
      </c>
      <c r="J9" s="2" t="n">
        <v>45.55</v>
      </c>
      <c r="K9" s="2" t="n">
        <v>91</v>
      </c>
      <c r="L9" s="2" t="n">
        <f aca="false">J9*COS(2*K9*PI()/180)</f>
        <v>-45.5222521707198</v>
      </c>
      <c r="M9" s="2" t="n">
        <f aca="false">J9*SIN(2*K9*PI()/180)</f>
        <v>-1.58967207479892</v>
      </c>
      <c r="N9" s="2" t="n">
        <f aca="false">(F9+J9)/2</f>
        <v>43.585</v>
      </c>
      <c r="O9" s="2" t="n">
        <f aca="false">J9-F9</f>
        <v>3.93</v>
      </c>
      <c r="P9" s="2" t="n">
        <v>91</v>
      </c>
      <c r="Q9" s="10" t="n">
        <f aca="false">O9*COS(2*K9*PI()/180)</f>
        <v>-3.92760595018505</v>
      </c>
      <c r="R9" s="10" t="n">
        <f aca="false">O9*SIN(2*K9*PI()/180)</f>
        <v>-0.137155022040829</v>
      </c>
      <c r="S9" s="2" t="n">
        <v>41.7</v>
      </c>
      <c r="T9" s="2" t="n">
        <v>178.9</v>
      </c>
      <c r="U9" s="2" t="n">
        <f aca="false">S9*COS(2*T9*PI()/180)</f>
        <v>41.6692636143229</v>
      </c>
      <c r="V9" s="2" t="n">
        <f aca="false">S9*SIN(2*T9*PI()/180)</f>
        <v>-1.60077163894957</v>
      </c>
      <c r="W9" s="2" t="n">
        <v>44.7</v>
      </c>
      <c r="X9" s="2" t="n">
        <v>88.9</v>
      </c>
      <c r="Y9" s="2" t="n">
        <f aca="false">W9*COS(2*X9*PI()/180)</f>
        <v>-44.6670523635548</v>
      </c>
      <c r="Z9" s="2" t="n">
        <f aca="false">W9*SIN(2*X9*PI()/180)</f>
        <v>1.71593506621214</v>
      </c>
      <c r="AA9" s="2" t="n">
        <f aca="false">(S9+W9)/2</f>
        <v>43.2</v>
      </c>
      <c r="AB9" s="2" t="n">
        <v>3.1</v>
      </c>
      <c r="AC9" s="2" t="n">
        <v>88.9</v>
      </c>
      <c r="AD9" s="10" t="n">
        <f aca="false">AB9*COS(2*X9*PI()/180)</f>
        <v>-3.09771504087293</v>
      </c>
      <c r="AE9" s="10" t="n">
        <f aca="false">AB9*SIN(2*X9*PI()/180)</f>
        <v>0.119002208171312</v>
      </c>
      <c r="AF9" s="2" t="n">
        <v>3.07</v>
      </c>
    </row>
    <row r="10" customFormat="false" ht="13.5" hidden="false" customHeight="true" outlineLevel="0" collapsed="false">
      <c r="A10" s="2" t="n">
        <v>8</v>
      </c>
      <c r="B10" s="9" t="n">
        <v>68</v>
      </c>
      <c r="C10" s="9" t="n">
        <v>2</v>
      </c>
      <c r="D10" s="2" t="n">
        <v>26.01</v>
      </c>
      <c r="E10" s="2" t="n">
        <v>2.92</v>
      </c>
      <c r="F10" s="2" t="n">
        <v>42.51</v>
      </c>
      <c r="G10" s="2" t="n">
        <v>167</v>
      </c>
      <c r="H10" s="2" t="n">
        <f aca="false">F10*COS(2*G10*PI()/180)</f>
        <v>38.2077349081776</v>
      </c>
      <c r="I10" s="2" t="n">
        <f aca="false">F10*SIN(2*G10*PI()/180)</f>
        <v>-18.6351574500037</v>
      </c>
      <c r="J10" s="2" t="n">
        <v>43.95</v>
      </c>
      <c r="K10" s="2" t="n">
        <v>77</v>
      </c>
      <c r="L10" s="2" t="n">
        <f aca="false">J10*COS(2*K10*PI()/180)</f>
        <v>-39.5019983348484</v>
      </c>
      <c r="M10" s="2" t="n">
        <f aca="false">J10*SIN(2*K10*PI()/180)</f>
        <v>19.26641190138</v>
      </c>
      <c r="N10" s="2" t="n">
        <f aca="false">(F10+J10)/2</f>
        <v>43.23</v>
      </c>
      <c r="O10" s="2" t="n">
        <f aca="false">J10-F10</f>
        <v>1.44</v>
      </c>
      <c r="P10" s="2" t="n">
        <v>77</v>
      </c>
      <c r="Q10" s="10" t="n">
        <f aca="false">O10*COS(2*K10*PI()/180)</f>
        <v>-1.2942634266708</v>
      </c>
      <c r="R10" s="10" t="n">
        <f aca="false">O10*SIN(2*K10*PI()/180)</f>
        <v>0.631254451376274</v>
      </c>
      <c r="S10" s="2" t="n">
        <v>42.4</v>
      </c>
      <c r="T10" s="2" t="n">
        <v>163.2</v>
      </c>
      <c r="U10" s="2" t="n">
        <f aca="false">S10*COS(2*T10*PI()/180)</f>
        <v>35.3158606061082</v>
      </c>
      <c r="V10" s="2" t="n">
        <f aca="false">S10*SIN(2*T10*PI()/180)</f>
        <v>-23.4638016879178</v>
      </c>
      <c r="W10" s="2" t="n">
        <v>43.7</v>
      </c>
      <c r="X10" s="2" t="n">
        <v>73.2</v>
      </c>
      <c r="Y10" s="2" t="n">
        <f aca="false">W10*COS(2*X10*PI()/180)</f>
        <v>-36.3986582190314</v>
      </c>
      <c r="Z10" s="2" t="n">
        <f aca="false">W10*SIN(2*X10*PI()/180)</f>
        <v>24.1832107019341</v>
      </c>
      <c r="AA10" s="2" t="n">
        <f aca="false">(S10+W10)/2</f>
        <v>43.05</v>
      </c>
      <c r="AB10" s="2" t="n">
        <v>1.3</v>
      </c>
      <c r="AC10" s="2" t="n">
        <v>73.2</v>
      </c>
      <c r="AD10" s="10" t="n">
        <f aca="false">AB10*COS(2*X10*PI()/180)</f>
        <v>-1.08279761292313</v>
      </c>
      <c r="AE10" s="10" t="n">
        <f aca="false">AB10*SIN(2*X10*PI()/180)</f>
        <v>0.719409014016347</v>
      </c>
      <c r="AF10" s="2" t="n">
        <v>2.91</v>
      </c>
    </row>
    <row r="11" customFormat="false" ht="13.5" hidden="false" customHeight="true" outlineLevel="0" collapsed="false">
      <c r="A11" s="2" t="n">
        <v>9</v>
      </c>
      <c r="B11" s="9" t="n">
        <v>73</v>
      </c>
      <c r="C11" s="9" t="n">
        <v>1</v>
      </c>
      <c r="D11" s="2" t="n">
        <v>26.24</v>
      </c>
      <c r="E11" s="2" t="n">
        <v>3.32</v>
      </c>
      <c r="F11" s="2" t="n">
        <v>45.36</v>
      </c>
      <c r="G11" s="2" t="n">
        <v>91</v>
      </c>
      <c r="H11" s="2" t="n">
        <f aca="false">F11*COS(2*G11*PI()/180)</f>
        <v>-45.3323679135862</v>
      </c>
      <c r="I11" s="2" t="n">
        <f aca="false">F11*SIN(2*G11*PI()/180)</f>
        <v>-1.58304117042544</v>
      </c>
      <c r="J11" s="2" t="n">
        <v>47.47</v>
      </c>
      <c r="K11" s="2" t="n">
        <v>1</v>
      </c>
      <c r="L11" s="2" t="n">
        <f aca="false">J11*COS(2*K11*PI()/180)</f>
        <v>47.4410825585965</v>
      </c>
      <c r="M11" s="2" t="n">
        <f aca="false">J11*SIN(2*K11*PI()/180)</f>
        <v>1.65667910846772</v>
      </c>
      <c r="N11" s="2" t="n">
        <f aca="false">(F11+J11)/2</f>
        <v>46.415</v>
      </c>
      <c r="O11" s="2" t="n">
        <f aca="false">J11-F11</f>
        <v>2.11</v>
      </c>
      <c r="P11" s="2" t="n">
        <v>1</v>
      </c>
      <c r="Q11" s="10" t="n">
        <f aca="false">O11*COS(2*K11*PI()/180)</f>
        <v>2.10871464501029</v>
      </c>
      <c r="R11" s="10" t="n">
        <f aca="false">O11*SIN(2*K11*PI()/180)</f>
        <v>0.073637938042277</v>
      </c>
      <c r="S11" s="2" t="n">
        <v>44.9</v>
      </c>
      <c r="T11" s="2" t="n">
        <v>92.2</v>
      </c>
      <c r="U11" s="2" t="n">
        <f aca="false">S11*COS(2*T11*PI()/180)</f>
        <v>-44.7676685749887</v>
      </c>
      <c r="V11" s="2" t="n">
        <f aca="false">S11*SIN(2*T11*PI()/180)</f>
        <v>-3.44468436289416</v>
      </c>
      <c r="W11" s="2" t="n">
        <v>47</v>
      </c>
      <c r="X11" s="2" t="n">
        <v>2.2</v>
      </c>
      <c r="Y11" s="2" t="n">
        <f aca="false">W11*COS(2*X11*PI()/180)</f>
        <v>46.8614793546653</v>
      </c>
      <c r="Z11" s="2" t="n">
        <f aca="false">W11*SIN(2*X11*PI()/180)</f>
        <v>3.60579432196048</v>
      </c>
      <c r="AA11" s="2" t="n">
        <f aca="false">(S11+W11)/2</f>
        <v>45.95</v>
      </c>
      <c r="AB11" s="2" t="n">
        <v>2.1</v>
      </c>
      <c r="AC11" s="2" t="n">
        <v>2.2</v>
      </c>
      <c r="AD11" s="10" t="n">
        <f aca="false">AB11*COS(2*X11*PI()/180)</f>
        <v>2.09381077967653</v>
      </c>
      <c r="AE11" s="10" t="n">
        <f aca="false">AB11*SIN(2*X11*PI()/180)</f>
        <v>0.161109959066319</v>
      </c>
      <c r="AF11" s="2" t="n">
        <v>3.34</v>
      </c>
    </row>
    <row r="12" customFormat="false" ht="13.5" hidden="false" customHeight="true" outlineLevel="0" collapsed="false">
      <c r="A12" s="2" t="n">
        <v>10</v>
      </c>
      <c r="B12" s="9" t="n">
        <v>65</v>
      </c>
      <c r="C12" s="9" t="n">
        <v>1</v>
      </c>
      <c r="D12" s="2" t="n">
        <v>29.66</v>
      </c>
      <c r="E12" s="2" t="n">
        <v>3.16</v>
      </c>
      <c r="F12" s="2" t="n">
        <v>44.47</v>
      </c>
      <c r="G12" s="2" t="n">
        <v>10</v>
      </c>
      <c r="H12" s="2" t="n">
        <f aca="false">F12*COS(2*G12*PI()/180)</f>
        <v>41.7881308463494</v>
      </c>
      <c r="I12" s="2" t="n">
        <f aca="false">F12*SIN(2*G12*PI()/180)</f>
        <v>15.2096357736925</v>
      </c>
      <c r="J12" s="2" t="n">
        <v>44.64</v>
      </c>
      <c r="K12" s="2" t="n">
        <v>100</v>
      </c>
      <c r="L12" s="2" t="n">
        <f aca="false">J12*COS(2*K12*PI()/180)</f>
        <v>-41.947878591883</v>
      </c>
      <c r="M12" s="2" t="n">
        <f aca="false">J12*SIN(2*K12*PI()/180)</f>
        <v>-15.2677791980578</v>
      </c>
      <c r="N12" s="2" t="n">
        <f aca="false">(F12+J12)/2</f>
        <v>44.555</v>
      </c>
      <c r="O12" s="2" t="n">
        <f aca="false">J12-F12</f>
        <v>0.170000000000002</v>
      </c>
      <c r="P12" s="2" t="n">
        <v>100</v>
      </c>
      <c r="Q12" s="10" t="n">
        <f aca="false">O12*COS(2*K12*PI()/180)</f>
        <v>-0.159747745533606</v>
      </c>
      <c r="R12" s="10" t="n">
        <f aca="false">O12*SIN(2*K12*PI()/180)</f>
        <v>-0.0581434243653643</v>
      </c>
      <c r="S12" s="2" t="n">
        <v>44.3</v>
      </c>
      <c r="T12" s="2" t="n">
        <v>175.5</v>
      </c>
      <c r="U12" s="2" t="n">
        <f aca="false">S12*COS(2*T12*PI()/180)</f>
        <v>43.7545934883646</v>
      </c>
      <c r="V12" s="2" t="n">
        <f aca="false">S12*SIN(2*T12*PI()/180)</f>
        <v>-6.93004680128224</v>
      </c>
      <c r="W12" s="2" t="n">
        <v>44.6</v>
      </c>
      <c r="X12" s="2" t="n">
        <v>85.5</v>
      </c>
      <c r="Y12" s="2" t="n">
        <f aca="false">W12*COS(2*X12*PI()/180)</f>
        <v>-44.0508999905431</v>
      </c>
      <c r="Z12" s="2" t="n">
        <f aca="false">W12*SIN(2*X12*PI()/180)</f>
        <v>6.9769771407943</v>
      </c>
      <c r="AA12" s="2" t="n">
        <f aca="false">(S12+W12)/2</f>
        <v>44.45</v>
      </c>
      <c r="AB12" s="2" t="n">
        <v>0.3</v>
      </c>
      <c r="AC12" s="2" t="n">
        <v>85.5</v>
      </c>
      <c r="AD12" s="10" t="n">
        <f aca="false">AB12*COS(2*X12*PI()/180)</f>
        <v>-0.296306502178541</v>
      </c>
      <c r="AE12" s="10" t="n">
        <f aca="false">AB12*SIN(2*X12*PI()/180)</f>
        <v>0.0469303395120693</v>
      </c>
      <c r="AF12" s="2" t="n">
        <v>3.15</v>
      </c>
    </row>
    <row r="13" customFormat="false" ht="13.5" hidden="false" customHeight="true" outlineLevel="0" collapsed="false">
      <c r="A13" s="2" t="n">
        <v>11</v>
      </c>
      <c r="B13" s="9" t="n">
        <v>65</v>
      </c>
      <c r="C13" s="9" t="n">
        <v>1</v>
      </c>
      <c r="D13" s="2" t="n">
        <v>30.3</v>
      </c>
      <c r="E13" s="2" t="n">
        <v>2.88</v>
      </c>
      <c r="F13" s="2" t="n">
        <v>43.38</v>
      </c>
      <c r="G13" s="2" t="n">
        <v>92</v>
      </c>
      <c r="H13" s="2" t="n">
        <f aca="false">F13*COS(2*G13*PI()/180)</f>
        <v>-43.2743285002712</v>
      </c>
      <c r="I13" s="2" t="n">
        <f aca="false">F13*SIN(2*G13*PI()/180)</f>
        <v>-3.02603583102014</v>
      </c>
      <c r="J13" s="2" t="n">
        <v>43.72</v>
      </c>
      <c r="K13" s="2" t="n">
        <v>2</v>
      </c>
      <c r="L13" s="2" t="n">
        <f aca="false">J13*COS(2*K13*PI()/180)</f>
        <v>43.6135002773595</v>
      </c>
      <c r="M13" s="2" t="n">
        <f aca="false">J13*SIN(2*K13*PI()/180)</f>
        <v>3.04975303209316</v>
      </c>
      <c r="N13" s="2" t="n">
        <f aca="false">(F13+J13)/2</f>
        <v>43.55</v>
      </c>
      <c r="O13" s="2" t="n">
        <f aca="false">J13-F13</f>
        <v>0.339999999999996</v>
      </c>
      <c r="P13" s="2" t="n">
        <v>2</v>
      </c>
      <c r="Q13" s="10" t="n">
        <f aca="false">O13*COS(2*K13*PI()/180)</f>
        <v>0.339171777088337</v>
      </c>
      <c r="R13" s="10" t="n">
        <f aca="false">O13*SIN(2*K13*PI()/180)</f>
        <v>0.0237172010730023</v>
      </c>
      <c r="S13" s="2" t="n">
        <v>43.7</v>
      </c>
      <c r="T13" s="2" t="n">
        <v>83.9</v>
      </c>
      <c r="U13" s="2" t="n">
        <f aca="false">S13*COS(2*T13*PI()/180)</f>
        <v>-42.7130745803024</v>
      </c>
      <c r="V13" s="2" t="n">
        <f aca="false">S13*SIN(2*T13*PI()/180)</f>
        <v>9.23489360510047</v>
      </c>
      <c r="W13" s="2" t="n">
        <v>43.9</v>
      </c>
      <c r="X13" s="2" t="n">
        <v>173.9</v>
      </c>
      <c r="Y13" s="2" t="n">
        <f aca="false">W13*COS(2*X13*PI()/180)</f>
        <v>42.9085577591596</v>
      </c>
      <c r="Z13" s="2" t="n">
        <f aca="false">W13*SIN(2*X13*PI()/180)</f>
        <v>-9.27715856439158</v>
      </c>
      <c r="AA13" s="2" t="n">
        <f aca="false">(S13+W13)/2</f>
        <v>43.8</v>
      </c>
      <c r="AB13" s="2" t="n">
        <v>0.2</v>
      </c>
      <c r="AC13" s="2" t="n">
        <v>173.9</v>
      </c>
      <c r="AD13" s="10" t="n">
        <f aca="false">AB13*COS(2*X13*PI()/180)</f>
        <v>0.195483178857219</v>
      </c>
      <c r="AE13" s="10" t="n">
        <f aca="false">AB13*SIN(2*X13*PI()/180)</f>
        <v>-0.0422649592910778</v>
      </c>
      <c r="AF13" s="2" t="n">
        <v>2.9</v>
      </c>
    </row>
    <row r="14" customFormat="false" ht="13.5" hidden="false" customHeight="true" outlineLevel="0" collapsed="false">
      <c r="A14" s="2" t="n">
        <v>12</v>
      </c>
      <c r="B14" s="9" t="n">
        <v>74</v>
      </c>
      <c r="C14" s="9" t="n">
        <v>1</v>
      </c>
      <c r="D14" s="2" t="n">
        <v>33.48</v>
      </c>
      <c r="E14" s="2" t="n">
        <v>3.49</v>
      </c>
      <c r="F14" s="2" t="n">
        <v>44</v>
      </c>
      <c r="G14" s="2" t="n">
        <v>24</v>
      </c>
      <c r="H14" s="2" t="n">
        <f aca="false">F14*COS(2*G14*PI()/180)</f>
        <v>29.4417466797898</v>
      </c>
      <c r="I14" s="2" t="n">
        <f aca="false">F14*SIN(2*G14*PI()/180)</f>
        <v>32.6983723210053</v>
      </c>
      <c r="J14" s="2" t="n">
        <v>45.42</v>
      </c>
      <c r="K14" s="2" t="n">
        <v>114</v>
      </c>
      <c r="L14" s="2" t="n">
        <f aca="false">J14*COS(2*K14*PI()/180)</f>
        <v>-30.3919121408194</v>
      </c>
      <c r="M14" s="2" t="n">
        <f aca="false">J14*SIN(2*K14*PI()/180)</f>
        <v>-33.7536379731832</v>
      </c>
      <c r="N14" s="2" t="n">
        <f aca="false">(F14+J14)/2</f>
        <v>44.71</v>
      </c>
      <c r="O14" s="2" t="n">
        <f aca="false">J14-F14</f>
        <v>1.42</v>
      </c>
      <c r="P14" s="2" t="n">
        <v>114</v>
      </c>
      <c r="Q14" s="10" t="n">
        <f aca="false">O14*COS(2*K14*PI()/180)</f>
        <v>-0.95016546102958</v>
      </c>
      <c r="R14" s="10" t="n">
        <f aca="false">O14*SIN(2*K14*PI()/180)</f>
        <v>-1.0552656521779</v>
      </c>
      <c r="S14" s="2" t="n">
        <v>43.6</v>
      </c>
      <c r="T14" s="2" t="n">
        <v>19.5</v>
      </c>
      <c r="U14" s="2" t="n">
        <f aca="false">S14*COS(2*T14*PI()/180)</f>
        <v>33.8835639195239</v>
      </c>
      <c r="V14" s="2" t="n">
        <f aca="false">S14*SIN(2*T14*PI()/180)</f>
        <v>27.4383690497729</v>
      </c>
      <c r="W14" s="2" t="n">
        <v>45</v>
      </c>
      <c r="X14" s="2" t="n">
        <v>109.5</v>
      </c>
      <c r="Y14" s="2" t="n">
        <f aca="false">W14*COS(2*X14*PI()/180)</f>
        <v>-34.9715682655637</v>
      </c>
      <c r="Z14" s="2" t="n">
        <f aca="false">W14*SIN(2*X14*PI()/180)</f>
        <v>-28.3194175972427</v>
      </c>
      <c r="AA14" s="2" t="n">
        <f aca="false">(S14+W14)/2</f>
        <v>44.3</v>
      </c>
      <c r="AB14" s="2" t="n">
        <v>1.4</v>
      </c>
      <c r="AC14" s="2" t="n">
        <v>109.5</v>
      </c>
      <c r="AD14" s="10" t="n">
        <f aca="false">AB14*COS(2*X14*PI()/180)</f>
        <v>-1.08800434603976</v>
      </c>
      <c r="AE14" s="10" t="n">
        <f aca="false">AB14*SIN(2*X14*PI()/180)</f>
        <v>-0.881048547469773</v>
      </c>
      <c r="AF14" s="2" t="n">
        <v>3.3</v>
      </c>
    </row>
    <row r="15" customFormat="false" ht="13.5" hidden="false" customHeight="true" outlineLevel="0" collapsed="false">
      <c r="A15" s="2" t="n">
        <v>13</v>
      </c>
      <c r="B15" s="9" t="n">
        <v>56</v>
      </c>
      <c r="C15" s="9" t="n">
        <v>1</v>
      </c>
      <c r="D15" s="2" t="n">
        <v>37.7</v>
      </c>
      <c r="E15" s="2" t="n">
        <v>3.16</v>
      </c>
      <c r="F15" s="2" t="n">
        <v>41.11</v>
      </c>
      <c r="G15" s="2" t="n">
        <v>29</v>
      </c>
      <c r="H15" s="2" t="n">
        <f aca="false">F15*COS(2*G15*PI()/180)</f>
        <v>21.7849809526271</v>
      </c>
      <c r="I15" s="2" t="n">
        <f aca="false">F15*SIN(2*G15*PI()/180)</f>
        <v>34.8632572329907</v>
      </c>
      <c r="J15" s="2" t="n">
        <v>42.29</v>
      </c>
      <c r="K15" s="2" t="n">
        <v>119</v>
      </c>
      <c r="L15" s="2" t="n">
        <f aca="false">J15*COS(2*K15*PI()/180)</f>
        <v>-22.4102856844222</v>
      </c>
      <c r="M15" s="2" t="n">
        <f aca="false">J15*SIN(2*K15*PI()/180)</f>
        <v>-35.8639539864553</v>
      </c>
      <c r="N15" s="2" t="n">
        <f aca="false">(F15+J15)/2</f>
        <v>41.7</v>
      </c>
      <c r="O15" s="2" t="n">
        <v>1.18</v>
      </c>
      <c r="P15" s="2" t="n">
        <v>119</v>
      </c>
      <c r="Q15" s="10" t="n">
        <f aca="false">O15*COS(2*K15*PI()/180)</f>
        <v>-0.625304731795182</v>
      </c>
      <c r="R15" s="10" t="n">
        <f aca="false">O15*SIN(2*K15*PI()/180)</f>
        <v>-1.00069675346458</v>
      </c>
      <c r="S15" s="2" t="n">
        <v>41</v>
      </c>
      <c r="T15" s="2" t="n">
        <v>28.5</v>
      </c>
      <c r="U15" s="2" t="n">
        <f aca="false">S15*COS(2*T15*PI()/180)</f>
        <v>22.3302004356161</v>
      </c>
      <c r="V15" s="2" t="n">
        <f aca="false">S15*SIN(2*T15*PI()/180)</f>
        <v>34.3854932857624</v>
      </c>
      <c r="W15" s="2" t="n">
        <v>42.4</v>
      </c>
      <c r="X15" s="2" t="n">
        <v>118.5</v>
      </c>
      <c r="Y15" s="2" t="n">
        <f aca="false">W15*COS(2*X15*PI()/180)</f>
        <v>-23.0926950846371</v>
      </c>
      <c r="Z15" s="2" t="n">
        <f aca="false">W15*SIN(2*X15*PI()/180)</f>
        <v>-35.559632080886</v>
      </c>
      <c r="AA15" s="2" t="n">
        <f aca="false">(S15+W15)/2</f>
        <v>41.7</v>
      </c>
      <c r="AB15" s="2" t="n">
        <v>1.4</v>
      </c>
      <c r="AC15" s="2" t="n">
        <v>118.5</v>
      </c>
      <c r="AD15" s="10" t="n">
        <f aca="false">AB15*COS(2*X15*PI()/180)</f>
        <v>-0.762494649021038</v>
      </c>
      <c r="AE15" s="10" t="n">
        <f aca="false">AB15*SIN(2*X15*PI()/180)</f>
        <v>-1.17413879512359</v>
      </c>
      <c r="AF15" s="2" t="n">
        <v>3.31</v>
      </c>
    </row>
    <row r="16" s="11" customFormat="true" ht="13.5" hidden="false" customHeight="true" outlineLevel="0" collapsed="false">
      <c r="A16" s="2" t="n">
        <v>14</v>
      </c>
      <c r="B16" s="9" t="n">
        <v>41</v>
      </c>
      <c r="C16" s="9" t="n">
        <v>1</v>
      </c>
      <c r="D16" s="2" t="n">
        <v>28.19</v>
      </c>
      <c r="E16" s="2" t="n">
        <v>3.94</v>
      </c>
      <c r="F16" s="2" t="n">
        <v>42.08</v>
      </c>
      <c r="G16" s="2" t="n">
        <v>179</v>
      </c>
      <c r="H16" s="2" t="n">
        <f aca="false">F16*COS(2*G16*PI()/180)</f>
        <v>42.0543660009636</v>
      </c>
      <c r="I16" s="2" t="n">
        <f aca="false">F16*SIN(2*G16*PI()/180)</f>
        <v>-1.46857082124123</v>
      </c>
      <c r="J16" s="2" t="n">
        <v>43.66</v>
      </c>
      <c r="K16" s="2" t="n">
        <v>89</v>
      </c>
      <c r="L16" s="2" t="n">
        <f aca="false">J16*COS(2*K16*PI()/180)</f>
        <v>-43.6334035076537</v>
      </c>
      <c r="M16" s="2" t="n">
        <f aca="false">J16*SIN(2*K16*PI()/180)</f>
        <v>1.52371202603118</v>
      </c>
      <c r="N16" s="2" t="n">
        <f aca="false">(F16+J16)/2</f>
        <v>42.87</v>
      </c>
      <c r="O16" s="2" t="n">
        <v>1.58</v>
      </c>
      <c r="P16" s="2" t="n">
        <v>89</v>
      </c>
      <c r="Q16" s="10" t="n">
        <f aca="false">O16*COS(2*K16*PI()/180)</f>
        <v>-1.57903750669017</v>
      </c>
      <c r="R16" s="10" t="n">
        <f aca="false">O16*SIN(2*K16*PI()/180)</f>
        <v>0.0551412047899511</v>
      </c>
      <c r="S16" s="2" t="n">
        <v>41.9</v>
      </c>
      <c r="T16" s="2" t="n">
        <v>171.8</v>
      </c>
      <c r="U16" s="2" t="n">
        <f aca="false">S16*COS(2*T16*PI()/180)</f>
        <v>40.1952555332284</v>
      </c>
      <c r="V16" s="2" t="n">
        <f aca="false">S16*SIN(2*T16*PI()/180)</f>
        <v>-11.8301070417165</v>
      </c>
      <c r="W16" s="2" t="n">
        <v>43.5</v>
      </c>
      <c r="X16" s="2" t="n">
        <v>81.8</v>
      </c>
      <c r="Y16" s="2" t="n">
        <f aca="false">W16*COS(2*X16*PI()/180)</f>
        <v>-41.7301578924925</v>
      </c>
      <c r="Z16" s="2" t="n">
        <f aca="false">W16*SIN(2*X16*PI()/180)</f>
        <v>12.2818533726651</v>
      </c>
      <c r="AA16" s="2" t="n">
        <f aca="false">(S16+W16)/2</f>
        <v>42.7</v>
      </c>
      <c r="AB16" s="2" t="n">
        <v>1.6</v>
      </c>
      <c r="AC16" s="2" t="n">
        <v>81.8</v>
      </c>
      <c r="AD16" s="10" t="n">
        <f aca="false">AB16*COS(2*X16*PI()/180)</f>
        <v>-1.53490235926409</v>
      </c>
      <c r="AE16" s="10" t="n">
        <f aca="false">AB16*SIN(2*X16*PI()/180)</f>
        <v>0.451746330948603</v>
      </c>
      <c r="AF16" s="2" t="n">
        <v>3.71</v>
      </c>
    </row>
    <row r="17" customFormat="false" ht="13.5" hidden="false" customHeight="true" outlineLevel="0" collapsed="false">
      <c r="A17" s="2" t="n">
        <v>15</v>
      </c>
      <c r="B17" s="9" t="n">
        <v>6</v>
      </c>
      <c r="C17" s="9" t="n">
        <v>1</v>
      </c>
      <c r="D17" s="2" t="n">
        <v>28.04</v>
      </c>
      <c r="E17" s="2" t="n">
        <v>3.49</v>
      </c>
      <c r="F17" s="2" t="n">
        <v>42.13</v>
      </c>
      <c r="G17" s="2" t="n">
        <v>179</v>
      </c>
      <c r="H17" s="2" t="n">
        <f aca="false">F17*COS(2*G17*PI()/180)</f>
        <v>42.1043355423145</v>
      </c>
      <c r="I17" s="2" t="n">
        <f aca="false">F17*SIN(2*G17*PI()/180)</f>
        <v>-1.47031579607636</v>
      </c>
      <c r="J17" s="2" t="n">
        <v>45</v>
      </c>
      <c r="K17" s="2" t="n">
        <v>89</v>
      </c>
      <c r="L17" s="2" t="n">
        <f aca="false">J17*COS(2*K17*PI()/180)</f>
        <v>-44.9725872158593</v>
      </c>
      <c r="M17" s="2" t="n">
        <f aca="false">J17*SIN(2*K17*PI()/180)</f>
        <v>1.57047735161253</v>
      </c>
      <c r="N17" s="2" t="n">
        <f aca="false">(F17+J17)/2</f>
        <v>43.565</v>
      </c>
      <c r="O17" s="2" t="n">
        <v>2.87</v>
      </c>
      <c r="P17" s="2" t="n">
        <v>89</v>
      </c>
      <c r="Q17" s="10" t="n">
        <f aca="false">O17*COS(2*K17*PI()/180)</f>
        <v>-2.86825167354481</v>
      </c>
      <c r="R17" s="10" t="n">
        <f aca="false">O17*SIN(2*K17*PI()/180)</f>
        <v>0.100161555536177</v>
      </c>
      <c r="S17" s="2" t="n">
        <v>41.9</v>
      </c>
      <c r="T17" s="2" t="n">
        <v>179</v>
      </c>
      <c r="U17" s="2" t="n">
        <f aca="false">S17*COS(2*T17*PI()/180)</f>
        <v>41.8744756521001</v>
      </c>
      <c r="V17" s="2" t="n">
        <f aca="false">S17*SIN(2*T17*PI()/180)</f>
        <v>-1.46228891183478</v>
      </c>
      <c r="W17" s="2" t="n">
        <v>44.6</v>
      </c>
      <c r="X17" s="2" t="n">
        <v>89</v>
      </c>
      <c r="Y17" s="2" t="n">
        <f aca="false">W17*COS(2*X17*PI()/180)</f>
        <v>-44.5728308850517</v>
      </c>
      <c r="Z17" s="2" t="n">
        <f aca="false">W17*SIN(2*X17*PI()/180)</f>
        <v>1.55651755293153</v>
      </c>
      <c r="AA17" s="2" t="n">
        <f aca="false">(S17+W17)/2</f>
        <v>43.25</v>
      </c>
      <c r="AB17" s="2" t="n">
        <v>2.7</v>
      </c>
      <c r="AC17" s="2" t="n">
        <v>89</v>
      </c>
      <c r="AD17" s="10" t="n">
        <f aca="false">AB17*COS(2*X17*PI()/180)</f>
        <v>-2.69835523295156</v>
      </c>
      <c r="AE17" s="10" t="n">
        <f aca="false">AB17*SIN(2*X17*PI()/180)</f>
        <v>0.0942286410967519</v>
      </c>
      <c r="AF17" s="2" t="n">
        <v>3.51</v>
      </c>
    </row>
    <row r="18" customFormat="false" ht="13.5" hidden="false" customHeight="true" outlineLevel="0" collapsed="false">
      <c r="A18" s="2" t="n">
        <v>16</v>
      </c>
      <c r="B18" s="9" t="n">
        <v>5</v>
      </c>
      <c r="C18" s="9" t="n">
        <v>1</v>
      </c>
      <c r="D18" s="2" t="n">
        <v>28.15</v>
      </c>
      <c r="E18" s="2" t="n">
        <v>3.75</v>
      </c>
      <c r="F18" s="2" t="n">
        <v>38.97</v>
      </c>
      <c r="G18" s="2" t="n">
        <v>170</v>
      </c>
      <c r="H18" s="2" t="n">
        <f aca="false">F18*COS(2*G18*PI()/180)</f>
        <v>36.6198214320269</v>
      </c>
      <c r="I18" s="2" t="n">
        <f aca="false">F18*SIN(2*G18*PI()/180)</f>
        <v>-13.3285249854013</v>
      </c>
      <c r="J18" s="2" t="n">
        <v>41.87</v>
      </c>
      <c r="K18" s="2" t="n">
        <v>80</v>
      </c>
      <c r="L18" s="2" t="n">
        <f aca="false">J18*COS(2*K18*PI()/180)</f>
        <v>-39.344930032306</v>
      </c>
      <c r="M18" s="2" t="n">
        <f aca="false">J18*SIN(2*K18*PI()/180)</f>
        <v>14.3203834010458</v>
      </c>
      <c r="N18" s="2" t="n">
        <f aca="false">(F18+J18)/2</f>
        <v>40.42</v>
      </c>
      <c r="O18" s="2" t="n">
        <v>2.9</v>
      </c>
      <c r="P18" s="2" t="n">
        <v>80</v>
      </c>
      <c r="Q18" s="10" t="n">
        <f aca="false">O18*COS(2*K18*PI()/180)</f>
        <v>-2.72510860027913</v>
      </c>
      <c r="R18" s="10" t="n">
        <f aca="false">O18*SIN(2*K18*PI()/180)</f>
        <v>0.99185841564444</v>
      </c>
      <c r="S18" s="2" t="n">
        <v>38.8</v>
      </c>
      <c r="T18" s="2" t="n">
        <v>168.9</v>
      </c>
      <c r="U18" s="2" t="n">
        <f aca="false">S18*COS(2*T18*PI()/180)</f>
        <v>35.9237786906278</v>
      </c>
      <c r="V18" s="2" t="n">
        <f aca="false">S18*SIN(2*T18*PI()/180)</f>
        <v>-14.6602225285565</v>
      </c>
      <c r="W18" s="2" t="n">
        <v>41.7</v>
      </c>
      <c r="X18" s="2" t="n">
        <v>78.9</v>
      </c>
      <c r="Y18" s="2" t="n">
        <f aca="false">W18*COS(2*X18*PI()/180)</f>
        <v>-38.6088033865768</v>
      </c>
      <c r="Z18" s="2" t="n">
        <f aca="false">W18*SIN(2*X18*PI()/180)</f>
        <v>15.7559608103301</v>
      </c>
      <c r="AA18" s="2" t="n">
        <f aca="false">(S18+W18)/2</f>
        <v>40.25</v>
      </c>
      <c r="AB18" s="2" t="n">
        <v>2.9</v>
      </c>
      <c r="AC18" s="2" t="n">
        <v>78.9</v>
      </c>
      <c r="AD18" s="10" t="n">
        <f aca="false">AB18*COS(2*X18*PI()/180)</f>
        <v>-2.68502469594898</v>
      </c>
      <c r="AE18" s="10" t="n">
        <f aca="false">AB18*SIN(2*X18*PI()/180)</f>
        <v>1.09573828177355</v>
      </c>
      <c r="AF18" s="2" t="n">
        <v>3.97</v>
      </c>
    </row>
    <row r="19" customFormat="false" ht="13.5" hidden="false" customHeight="true" outlineLevel="0" collapsed="false">
      <c r="A19" s="2" t="n">
        <v>17</v>
      </c>
      <c r="B19" s="9" t="n">
        <v>5</v>
      </c>
      <c r="C19" s="9" t="n">
        <v>2</v>
      </c>
      <c r="D19" s="2" t="n">
        <v>28.63</v>
      </c>
      <c r="E19" s="2" t="n">
        <v>3.81</v>
      </c>
      <c r="F19" s="2" t="n">
        <v>42.13</v>
      </c>
      <c r="G19" s="2" t="n">
        <v>21</v>
      </c>
      <c r="H19" s="2" t="n">
        <f aca="false">F19*COS(2*G19*PI()/180)</f>
        <v>31.3086914973626</v>
      </c>
      <c r="I19" s="2" t="n">
        <f aca="false">F19*SIN(2*G19*PI()/180)</f>
        <v>28.1904724458987</v>
      </c>
      <c r="J19" s="2" t="n">
        <v>43.89</v>
      </c>
      <c r="K19" s="2" t="n">
        <v>111</v>
      </c>
      <c r="L19" s="2" t="n">
        <f aca="false">J19*COS(2*K19*PI()/180)</f>
        <v>-32.6166263902028</v>
      </c>
      <c r="M19" s="2" t="n">
        <f aca="false">J19*SIN(2*K19*PI()/180)</f>
        <v>-29.3681423130903</v>
      </c>
      <c r="N19" s="2" t="n">
        <f aca="false">(F19+J19)/2</f>
        <v>43.01</v>
      </c>
      <c r="O19" s="2" t="n">
        <v>1.76</v>
      </c>
      <c r="P19" s="2" t="n">
        <v>111</v>
      </c>
      <c r="Q19" s="10" t="n">
        <f aca="false">O19*COS(2*K19*PI()/180)</f>
        <v>-1.30793489284021</v>
      </c>
      <c r="R19" s="10" t="n">
        <f aca="false">O19*SIN(2*K19*PI()/180)</f>
        <v>-1.17766986719159</v>
      </c>
      <c r="S19" s="2" t="n">
        <v>42</v>
      </c>
      <c r="T19" s="2" t="n">
        <v>22.1</v>
      </c>
      <c r="U19" s="2" t="n">
        <f aca="false">S19*COS(2*T19*PI()/180)</f>
        <v>30.1102455213203</v>
      </c>
      <c r="V19" s="2" t="n">
        <f aca="false">S19*SIN(2*T19*PI()/180)</f>
        <v>29.2809343198917</v>
      </c>
      <c r="W19" s="2" t="n">
        <v>43.5</v>
      </c>
      <c r="X19" s="2" t="n">
        <v>112.1</v>
      </c>
      <c r="Y19" s="2" t="n">
        <f aca="false">W19*COS(2*X19*PI()/180)</f>
        <v>-31.185611432796</v>
      </c>
      <c r="Z19" s="2" t="n">
        <f aca="false">W19*SIN(2*X19*PI()/180)</f>
        <v>-30.3266819741736</v>
      </c>
      <c r="AA19" s="2" t="n">
        <f aca="false">(S19+W19)/2</f>
        <v>42.75</v>
      </c>
      <c r="AB19" s="2" t="n">
        <v>1.5</v>
      </c>
      <c r="AC19" s="2" t="n">
        <v>112.1</v>
      </c>
      <c r="AD19" s="10" t="n">
        <f aca="false">AB19*COS(2*X19*PI()/180)</f>
        <v>-1.07536591147572</v>
      </c>
      <c r="AE19" s="10" t="n">
        <f aca="false">AB19*SIN(2*X19*PI()/180)</f>
        <v>-1.04574765428185</v>
      </c>
      <c r="AF19" s="2" t="n">
        <v>3.82</v>
      </c>
    </row>
    <row r="20" customFormat="false" ht="13.5" hidden="false" customHeight="true" outlineLevel="0" collapsed="false">
      <c r="A20" s="2" t="n">
        <v>18</v>
      </c>
      <c r="B20" s="9" t="n">
        <v>48</v>
      </c>
      <c r="C20" s="9" t="n">
        <v>2</v>
      </c>
      <c r="D20" s="2" t="n">
        <v>32.44</v>
      </c>
      <c r="E20" s="2" t="n">
        <v>3.67</v>
      </c>
      <c r="F20" s="2" t="n">
        <v>43.95</v>
      </c>
      <c r="G20" s="2" t="n">
        <v>80</v>
      </c>
      <c r="H20" s="2" t="n">
        <f aca="false">F20*COS(2*G20*PI()/180)</f>
        <v>-41.2994906835407</v>
      </c>
      <c r="I20" s="2" t="n">
        <f aca="false">F20*SIN(2*G20*PI()/180)</f>
        <v>15.0317852991631</v>
      </c>
      <c r="J20" s="2" t="n">
        <v>44.88</v>
      </c>
      <c r="K20" s="2" t="n">
        <v>170</v>
      </c>
      <c r="L20" s="2" t="n">
        <f aca="false">J20*COS(2*K20*PI()/180)</f>
        <v>42.1734048208716</v>
      </c>
      <c r="M20" s="2" t="n">
        <f aca="false">J20*SIN(2*K20*PI()/180)</f>
        <v>-15.349864032456</v>
      </c>
      <c r="N20" s="2" t="n">
        <f aca="false">(F20+J20)/2</f>
        <v>44.415</v>
      </c>
      <c r="O20" s="2" t="n">
        <v>0.94</v>
      </c>
      <c r="P20" s="2" t="n">
        <v>170</v>
      </c>
      <c r="Q20" s="10" t="n">
        <f aca="false">O20*COS(2*K20*PI()/180)</f>
        <v>0.883311063538754</v>
      </c>
      <c r="R20" s="10" t="n">
        <f aca="false">O20*SIN(2*K20*PI()/180)</f>
        <v>-0.321498934726128</v>
      </c>
      <c r="S20" s="2" t="n">
        <v>44.1</v>
      </c>
      <c r="T20" s="2" t="n">
        <v>81.3</v>
      </c>
      <c r="U20" s="2" t="n">
        <f aca="false">S20*COS(2*T20*PI()/180)</f>
        <v>-42.0819984875678</v>
      </c>
      <c r="V20" s="2" t="n">
        <f aca="false">S20*SIN(2*T20*PI()/180)</f>
        <v>13.1876989384934</v>
      </c>
      <c r="W20" s="2" t="n">
        <v>44.9</v>
      </c>
      <c r="X20" s="2" t="n">
        <v>171.3</v>
      </c>
      <c r="Y20" s="2" t="n">
        <f aca="false">W20*COS(2*X20*PI()/180)</f>
        <v>42.8453907503808</v>
      </c>
      <c r="Z20" s="2" t="n">
        <f aca="false">W20*SIN(2*X20*PI()/180)</f>
        <v>-13.4269315722983</v>
      </c>
      <c r="AA20" s="2" t="n">
        <f aca="false">(S20+W20)/2</f>
        <v>44.5</v>
      </c>
      <c r="AB20" s="2" t="n">
        <v>0.8</v>
      </c>
      <c r="AC20" s="2" t="n">
        <v>171.3</v>
      </c>
      <c r="AD20" s="10" t="n">
        <f aca="false">AB20*COS(2*X20*PI()/180)</f>
        <v>0.763392262813022</v>
      </c>
      <c r="AE20" s="10" t="n">
        <f aca="false">AB20*SIN(2*X20*PI()/180)</f>
        <v>-0.239232633804869</v>
      </c>
      <c r="AF20" s="2" t="n">
        <v>3.6</v>
      </c>
    </row>
    <row r="21" customFormat="false" ht="13.5" hidden="false" customHeight="true" outlineLevel="0" collapsed="false">
      <c r="A21" s="2" t="n">
        <v>19</v>
      </c>
      <c r="B21" s="9" t="n">
        <v>5</v>
      </c>
      <c r="C21" s="9" t="n">
        <v>1</v>
      </c>
      <c r="D21" s="2" t="n">
        <v>26.5</v>
      </c>
      <c r="E21" s="2" t="n">
        <v>3.71</v>
      </c>
      <c r="F21" s="2" t="n">
        <v>39.06</v>
      </c>
      <c r="G21" s="2" t="n">
        <v>7</v>
      </c>
      <c r="H21" s="2" t="n">
        <f aca="false">F21*COS(2*G21*PI()/180)</f>
        <v>37.8997510683404</v>
      </c>
      <c r="I21" s="2" t="n">
        <f aca="false">F21*SIN(2*G21*PI()/180)</f>
        <v>9.44946924212302</v>
      </c>
      <c r="J21" s="2" t="n">
        <v>40.86</v>
      </c>
      <c r="K21" s="2" t="n">
        <v>97</v>
      </c>
      <c r="L21" s="2" t="n">
        <f aca="false">J21*COS(2*K21*PI()/180)</f>
        <v>-39.6462833756372</v>
      </c>
      <c r="M21" s="2" t="n">
        <f aca="false">J21*SIN(2*K21*PI()/180)</f>
        <v>-9.88492865420241</v>
      </c>
      <c r="N21" s="2" t="n">
        <f aca="false">(F21+J21)/2</f>
        <v>39.96</v>
      </c>
      <c r="O21" s="2" t="n">
        <v>1.8</v>
      </c>
      <c r="P21" s="2" t="n">
        <v>97</v>
      </c>
      <c r="Q21" s="10" t="n">
        <f aca="false">O21*COS(2*K21*PI()/180)</f>
        <v>-1.74653230729679</v>
      </c>
      <c r="R21" s="10" t="n">
        <f aca="false">O21*SIN(2*K21*PI()/180)</f>
        <v>-0.435459412079402</v>
      </c>
      <c r="S21" s="2" t="n">
        <v>39</v>
      </c>
      <c r="T21" s="2" t="n">
        <v>10</v>
      </c>
      <c r="U21" s="2" t="n">
        <f aca="false">S21*COS(2*T21*PI()/180)</f>
        <v>36.6480122106504</v>
      </c>
      <c r="V21" s="2" t="n">
        <f aca="false">S21*SIN(2*T21*PI()/180)</f>
        <v>13.3387855897011</v>
      </c>
      <c r="W21" s="2" t="n">
        <v>40.7</v>
      </c>
      <c r="X21" s="2" t="n">
        <v>100</v>
      </c>
      <c r="Y21" s="2" t="n">
        <f aca="false">W21*COS(2*X21*PI()/180)</f>
        <v>-38.2454896659865</v>
      </c>
      <c r="Z21" s="2" t="n">
        <f aca="false">W21*SIN(2*X21*PI()/180)</f>
        <v>-13.9202198333547</v>
      </c>
      <c r="AA21" s="2" t="n">
        <f aca="false">(S21+W21)/2</f>
        <v>39.85</v>
      </c>
      <c r="AB21" s="2" t="n">
        <v>1.7</v>
      </c>
      <c r="AC21" s="2" t="n">
        <v>100</v>
      </c>
      <c r="AD21" s="10" t="n">
        <f aca="false">AB21*COS(2*X21*PI()/180)</f>
        <v>-1.59747745533604</v>
      </c>
      <c r="AE21" s="10" t="n">
        <f aca="false">AB21*SIN(2*X21*PI()/180)</f>
        <v>-0.581434243653637</v>
      </c>
      <c r="AF21" s="2" t="n">
        <v>3.99</v>
      </c>
    </row>
    <row r="22" customFormat="false" ht="13.5" hidden="false" customHeight="true" outlineLevel="0" collapsed="false">
      <c r="A22" s="2" t="n">
        <v>20</v>
      </c>
      <c r="B22" s="9" t="n">
        <v>7</v>
      </c>
      <c r="C22" s="9" t="n">
        <v>1</v>
      </c>
      <c r="D22" s="2" t="n">
        <v>27.51</v>
      </c>
      <c r="E22" s="2" t="n">
        <v>3.88</v>
      </c>
      <c r="F22" s="2" t="n">
        <v>43.21</v>
      </c>
      <c r="G22" s="2" t="n">
        <v>21</v>
      </c>
      <c r="H22" s="2" t="n">
        <f aca="false">F22*COS(2*G22*PI()/180)</f>
        <v>32.1112879088782</v>
      </c>
      <c r="I22" s="2" t="n">
        <f aca="false">F22*SIN(2*G22*PI()/180)</f>
        <v>28.9131335007663</v>
      </c>
      <c r="J22" s="2" t="n">
        <v>46.3</v>
      </c>
      <c r="K22" s="2" t="n">
        <v>111</v>
      </c>
      <c r="L22" s="2" t="n">
        <f aca="false">J22*COS(2*K22*PI()/180)</f>
        <v>-34.4076054196034</v>
      </c>
      <c r="M22" s="2" t="n">
        <f aca="false">J22*SIN(2*K22*PI()/180)</f>
        <v>-30.9807470744151</v>
      </c>
      <c r="N22" s="2" t="n">
        <f aca="false">(F22+J22)/2</f>
        <v>44.755</v>
      </c>
      <c r="O22" s="2" t="n">
        <v>3.09</v>
      </c>
      <c r="P22" s="2" t="n">
        <v>111</v>
      </c>
      <c r="Q22" s="10" t="n">
        <f aca="false">O22*COS(2*K22*PI()/180)</f>
        <v>-2.29631751072515</v>
      </c>
      <c r="R22" s="10" t="n">
        <f aca="false">O22*SIN(2*K22*PI()/180)</f>
        <v>-2.06761357364887</v>
      </c>
      <c r="S22" s="2" t="n">
        <v>43.1</v>
      </c>
      <c r="T22" s="2" t="n">
        <v>21</v>
      </c>
      <c r="U22" s="2" t="n">
        <f aca="false">S22*COS(2*T22*PI()/180)</f>
        <v>32.0295419780757</v>
      </c>
      <c r="V22" s="2" t="n">
        <f aca="false">S22*SIN(2*T22*PI()/180)</f>
        <v>28.8395291340668</v>
      </c>
      <c r="W22" s="2" t="n">
        <v>46.1</v>
      </c>
      <c r="X22" s="2" t="n">
        <v>111</v>
      </c>
      <c r="Y22" s="2" t="n">
        <f aca="false">W22*COS(2*X22*PI()/180)</f>
        <v>-34.2589764545079</v>
      </c>
      <c r="Z22" s="2" t="n">
        <f aca="false">W22*SIN(2*X22*PI()/180)</f>
        <v>-30.8469209531434</v>
      </c>
      <c r="AA22" s="2" t="n">
        <f aca="false">(S22+W22)/2</f>
        <v>44.6</v>
      </c>
      <c r="AB22" s="2" t="n">
        <v>3</v>
      </c>
      <c r="AC22" s="2" t="n">
        <v>111</v>
      </c>
      <c r="AD22" s="10" t="n">
        <f aca="false">AB22*COS(2*X22*PI()/180)</f>
        <v>-2.22943447643218</v>
      </c>
      <c r="AE22" s="10" t="n">
        <f aca="false">AB22*SIN(2*X22*PI()/180)</f>
        <v>-2.00739181907657</v>
      </c>
      <c r="AF22" s="2" t="n">
        <v>4.02</v>
      </c>
    </row>
    <row r="23" customFormat="false" ht="13.5" hidden="false" customHeight="true" outlineLevel="0" collapsed="false">
      <c r="A23" s="2" t="n">
        <v>21</v>
      </c>
      <c r="B23" s="9" t="n">
        <v>14</v>
      </c>
      <c r="C23" s="9" t="n">
        <v>1</v>
      </c>
      <c r="D23" s="2" t="n">
        <v>26.29</v>
      </c>
      <c r="E23" s="2" t="n">
        <v>4.22</v>
      </c>
      <c r="F23" s="2" t="n">
        <v>43.27</v>
      </c>
      <c r="G23" s="2" t="n">
        <v>1</v>
      </c>
      <c r="H23" s="2" t="n">
        <f aca="false">F23*COS(2*G23*PI()/180)</f>
        <v>43.2436410851163</v>
      </c>
      <c r="I23" s="2" t="n">
        <f aca="false">F23*SIN(2*G23*PI()/180)</f>
        <v>1.51010122231722</v>
      </c>
      <c r="J23" s="2" t="n">
        <v>45.86</v>
      </c>
      <c r="K23" s="2" t="n">
        <v>91</v>
      </c>
      <c r="L23" s="2" t="n">
        <f aca="false">J23*COS(2*K23*PI()/180)</f>
        <v>-45.8320633270957</v>
      </c>
      <c r="M23" s="2" t="n">
        <f aca="false">J23*SIN(2*K23*PI()/180)</f>
        <v>-1.60049091877669</v>
      </c>
      <c r="N23" s="2" t="n">
        <f aca="false">(F23+J23)/2</f>
        <v>44.565</v>
      </c>
      <c r="O23" s="2" t="n">
        <v>2.59</v>
      </c>
      <c r="P23" s="2" t="n">
        <v>91</v>
      </c>
      <c r="Q23" s="10" t="n">
        <f aca="false">O23*COS(2*K23*PI()/180)</f>
        <v>-2.58842224197946</v>
      </c>
      <c r="R23" s="10" t="n">
        <f aca="false">O23*SIN(2*K23*PI()/180)</f>
        <v>-0.0903896964594773</v>
      </c>
      <c r="S23" s="2" t="n">
        <v>43</v>
      </c>
      <c r="T23" s="2" t="n">
        <v>9.4</v>
      </c>
      <c r="U23" s="2" t="n">
        <f aca="false">S23*COS(2*T23*PI()/180)</f>
        <v>40.705918184975</v>
      </c>
      <c r="V23" s="2" t="n">
        <f aca="false">S23*SIN(2*T23*PI()/180)</f>
        <v>13.857424894912</v>
      </c>
      <c r="W23" s="2" t="n">
        <v>45.8</v>
      </c>
      <c r="X23" s="2" t="n">
        <v>99.4</v>
      </c>
      <c r="Y23" s="2" t="n">
        <f aca="false">W23*COS(2*X23*PI()/180)</f>
        <v>-43.3565361132989</v>
      </c>
      <c r="Z23" s="2" t="n">
        <f aca="false">W23*SIN(2*X23*PI()/180)</f>
        <v>-14.7597688415574</v>
      </c>
      <c r="AA23" s="2" t="n">
        <f aca="false">(S23+W23)/2</f>
        <v>44.4</v>
      </c>
      <c r="AB23" s="2" t="n">
        <v>2.8</v>
      </c>
      <c r="AC23" s="2" t="n">
        <v>99.4</v>
      </c>
      <c r="AD23" s="10" t="n">
        <f aca="false">AB23*COS(2*X23*PI()/180)</f>
        <v>-2.65061792832395</v>
      </c>
      <c r="AE23" s="10" t="n">
        <f aca="false">AB23*SIN(2*X23*PI()/180)</f>
        <v>-0.902343946645432</v>
      </c>
      <c r="AF23" s="2" t="n">
        <v>4.15</v>
      </c>
    </row>
    <row r="24" customFormat="false" ht="13.5" hidden="false" customHeight="true" outlineLevel="0" collapsed="false">
      <c r="A24" s="2" t="n">
        <v>22</v>
      </c>
      <c r="B24" s="9" t="n">
        <v>12</v>
      </c>
      <c r="C24" s="9" t="n">
        <v>2</v>
      </c>
      <c r="D24" s="2" t="n">
        <v>26.2</v>
      </c>
      <c r="E24" s="2" t="n">
        <v>3.97</v>
      </c>
      <c r="F24" s="2" t="n">
        <v>43.55</v>
      </c>
      <c r="G24" s="2" t="n">
        <v>11</v>
      </c>
      <c r="H24" s="2" t="n">
        <f aca="false">F24*COS(2*G24*PI()/180)</f>
        <v>40.3788568663836</v>
      </c>
      <c r="I24" s="2" t="n">
        <f aca="false">F24*SIN(2*G24*PI()/180)</f>
        <v>16.314117143263</v>
      </c>
      <c r="J24" s="2" t="n">
        <v>44.7</v>
      </c>
      <c r="K24" s="2" t="n">
        <v>101</v>
      </c>
      <c r="L24" s="2" t="n">
        <f aca="false">J24*COS(2*K24*PI()/180)</f>
        <v>-41.4451182991354</v>
      </c>
      <c r="M24" s="2" t="n">
        <f aca="false">J24*SIN(2*K24*PI()/180)</f>
        <v>-16.7449147256913</v>
      </c>
      <c r="N24" s="2" t="n">
        <f aca="false">(F24+J24)/2</f>
        <v>44.125</v>
      </c>
      <c r="O24" s="2" t="n">
        <v>1.15</v>
      </c>
      <c r="P24" s="2" t="n">
        <v>101</v>
      </c>
      <c r="Q24" s="10" t="n">
        <f aca="false">O24*COS(2*K24*PI()/180)</f>
        <v>-1.06626143275181</v>
      </c>
      <c r="R24" s="10" t="n">
        <f aca="false">O24*SIN(2*K24*PI()/180)</f>
        <v>-0.430797582428299</v>
      </c>
      <c r="S24" s="2" t="n">
        <v>43.1</v>
      </c>
      <c r="T24" s="2" t="n">
        <v>173.7</v>
      </c>
      <c r="U24" s="2" t="n">
        <f aca="false">S24*COS(2*T24*PI()/180)</f>
        <v>42.06201243956</v>
      </c>
      <c r="V24" s="2" t="n">
        <f aca="false">S24*SIN(2*T24*PI()/180)</f>
        <v>-9.40197370419098</v>
      </c>
      <c r="W24" s="2" t="n">
        <v>44.9</v>
      </c>
      <c r="X24" s="2" t="n">
        <v>83.7</v>
      </c>
      <c r="Y24" s="2" t="n">
        <f aca="false">W24*COS(2*X24*PI()/180)</f>
        <v>-43.8186626110498</v>
      </c>
      <c r="Z24" s="2" t="n">
        <f aca="false">W24*SIN(2*X24*PI()/180)</f>
        <v>9.79463153870477</v>
      </c>
      <c r="AA24" s="2" t="n">
        <f aca="false">(S24+W24)/2</f>
        <v>44</v>
      </c>
      <c r="AB24" s="2" t="n">
        <v>1.9</v>
      </c>
      <c r="AC24" s="2" t="n">
        <v>83.7</v>
      </c>
      <c r="AD24" s="10" t="n">
        <f aca="false">AB24*COS(2*X24*PI()/180)</f>
        <v>-1.85424184768362</v>
      </c>
      <c r="AE24" s="10" t="n">
        <f aca="false">AB24*SIN(2*X24*PI()/180)</f>
        <v>0.414472158653431</v>
      </c>
      <c r="AF24" s="2" t="n">
        <v>4.15</v>
      </c>
    </row>
    <row r="25" customFormat="false" ht="13.5" hidden="false" customHeight="true" outlineLevel="0" collapsed="false">
      <c r="A25" s="2" t="n">
        <v>23</v>
      </c>
      <c r="B25" s="9" t="n">
        <v>43</v>
      </c>
      <c r="C25" s="9" t="n">
        <v>2</v>
      </c>
      <c r="D25" s="2" t="n">
        <v>27.39</v>
      </c>
      <c r="E25" s="2" t="n">
        <v>3.89</v>
      </c>
      <c r="F25" s="2" t="n">
        <v>43.05</v>
      </c>
      <c r="G25" s="2" t="n">
        <v>105</v>
      </c>
      <c r="H25" s="2" t="n">
        <f aca="false">F25*COS(2*G25*PI()/180)</f>
        <v>-37.2823936329201</v>
      </c>
      <c r="I25" s="2" t="n">
        <f aca="false">F25*SIN(2*G25*PI()/180)</f>
        <v>-21.525</v>
      </c>
      <c r="J25" s="2" t="n">
        <v>44.18</v>
      </c>
      <c r="K25" s="2" t="n">
        <v>15</v>
      </c>
      <c r="L25" s="2" t="n">
        <f aca="false">J25*COS(2*K25*PI()/180)</f>
        <v>38.2610023391965</v>
      </c>
      <c r="M25" s="2" t="n">
        <f aca="false">J25*SIN(2*K25*PI()/180)</f>
        <v>22.09</v>
      </c>
      <c r="N25" s="2" t="n">
        <f aca="false">(F25+J25)/2</f>
        <v>43.615</v>
      </c>
      <c r="O25" s="2" t="n">
        <v>1.13</v>
      </c>
      <c r="P25" s="2" t="n">
        <v>15</v>
      </c>
      <c r="Q25" s="10" t="n">
        <f aca="false">O25*COS(2*K25*PI()/180)</f>
        <v>0.978608706276416</v>
      </c>
      <c r="R25" s="10" t="n">
        <f aca="false">O25*SIN(2*K25*PI()/180)</f>
        <v>0.565</v>
      </c>
      <c r="S25" s="2" t="n">
        <v>43.2</v>
      </c>
      <c r="T25" s="2" t="n">
        <v>108.8</v>
      </c>
      <c r="U25" s="2" t="n">
        <f aca="false">S25*COS(2*T25*PI()/180)</f>
        <v>-34.2269125929442</v>
      </c>
      <c r="V25" s="2" t="n">
        <f aca="false">S25*SIN(2*T25*PI()/180)</f>
        <v>-26.3582710805348</v>
      </c>
      <c r="W25" s="2" t="n">
        <v>43.8</v>
      </c>
      <c r="X25" s="2" t="n">
        <v>18.8</v>
      </c>
      <c r="Y25" s="2" t="n">
        <f aca="false">W25*COS(2*X25*PI()/180)</f>
        <v>34.7022863789574</v>
      </c>
      <c r="Z25" s="2" t="n">
        <f aca="false">W25*SIN(2*X25*PI()/180)</f>
        <v>26.7243581788755</v>
      </c>
      <c r="AA25" s="2" t="n">
        <f aca="false">(S25+W25)/2</f>
        <v>43.5</v>
      </c>
      <c r="AB25" s="2" t="n">
        <v>0.6</v>
      </c>
      <c r="AC25" s="2" t="n">
        <v>18.8</v>
      </c>
      <c r="AD25" s="10" t="n">
        <f aca="false">AB25*COS(2*X25*PI()/180)</f>
        <v>0.475373786013114</v>
      </c>
      <c r="AE25" s="10" t="n">
        <f aca="false">AB25*SIN(2*X25*PI()/180)</f>
        <v>0.366087098340761</v>
      </c>
      <c r="AF25" s="2" t="n">
        <v>3.48</v>
      </c>
    </row>
    <row r="26" customFormat="false" ht="13.5" hidden="false" customHeight="true" outlineLevel="0" collapsed="false">
      <c r="A26" s="2" t="n">
        <v>24</v>
      </c>
      <c r="B26" s="9" t="n">
        <v>18</v>
      </c>
      <c r="C26" s="9" t="n">
        <v>2</v>
      </c>
      <c r="D26" s="2" t="n">
        <v>26.35</v>
      </c>
      <c r="E26" s="2" t="n">
        <v>3.57</v>
      </c>
      <c r="F26" s="2" t="n">
        <v>41.51</v>
      </c>
      <c r="G26" s="2" t="n">
        <v>21</v>
      </c>
      <c r="H26" s="2" t="n">
        <f aca="false">F26*COS(2*G26*PI()/180)</f>
        <v>30.8479417055666</v>
      </c>
      <c r="I26" s="2" t="n">
        <f aca="false">F26*SIN(2*G26*PI()/180)</f>
        <v>27.7756114699562</v>
      </c>
      <c r="J26" s="2" t="n">
        <v>41.82</v>
      </c>
      <c r="K26" s="2" t="n">
        <v>111</v>
      </c>
      <c r="L26" s="2" t="n">
        <f aca="false">J26*COS(2*K26*PI()/180)</f>
        <v>-31.0783166014646</v>
      </c>
      <c r="M26" s="2" t="n">
        <f aca="false">J26*SIN(2*K26*PI()/180)</f>
        <v>-27.9830419579275</v>
      </c>
      <c r="N26" s="2" t="n">
        <f aca="false">(F26+J26)/2</f>
        <v>41.665</v>
      </c>
      <c r="O26" s="2" t="n">
        <v>0.31</v>
      </c>
      <c r="P26" s="2" t="n">
        <v>111</v>
      </c>
      <c r="Q26" s="10" t="n">
        <f aca="false">O26*COS(2*K26*PI()/180)</f>
        <v>-0.230374895897992</v>
      </c>
      <c r="R26" s="10" t="n">
        <f aca="false">O26*SIN(2*K26*PI()/180)</f>
        <v>-0.207430487971246</v>
      </c>
      <c r="S26" s="2" t="n">
        <v>41.3</v>
      </c>
      <c r="T26" s="2" t="n">
        <v>13.2</v>
      </c>
      <c r="U26" s="2" t="n">
        <f aca="false">S26*COS(2*T26*PI()/180)</f>
        <v>36.9928956978878</v>
      </c>
      <c r="V26" s="2" t="n">
        <f aca="false">S26*SIN(2*T26*PI()/180)</f>
        <v>18.3634329003375</v>
      </c>
      <c r="W26" s="2" t="n">
        <v>41.6</v>
      </c>
      <c r="X26" s="2" t="n">
        <v>103.2</v>
      </c>
      <c r="Y26" s="2" t="n">
        <f aca="false">W26*COS(2*X26*PI()/180)</f>
        <v>-37.2616092259596</v>
      </c>
      <c r="Z26" s="2" t="n">
        <f aca="false">W26*SIN(2*X26*PI()/180)</f>
        <v>-18.496823454093</v>
      </c>
      <c r="AA26" s="2" t="n">
        <f aca="false">(S26+W26)/2</f>
        <v>41.45</v>
      </c>
      <c r="AB26" s="2" t="n">
        <v>0.3</v>
      </c>
      <c r="AC26" s="2" t="n">
        <v>103.2</v>
      </c>
      <c r="AD26" s="10" t="n">
        <f aca="false">AB26*COS(2*X26*PI()/180)</f>
        <v>-0.268713528071824</v>
      </c>
      <c r="AE26" s="10" t="n">
        <f aca="false">AB26*SIN(2*X26*PI()/180)</f>
        <v>-0.133390553755478</v>
      </c>
      <c r="AF26" s="2" t="n">
        <v>3.58</v>
      </c>
    </row>
    <row r="27" customFormat="false" ht="13.5" hidden="false" customHeight="true" outlineLevel="0" collapsed="false">
      <c r="A27" s="2" t="n">
        <v>25</v>
      </c>
      <c r="B27" s="9" t="n">
        <v>14</v>
      </c>
      <c r="C27" s="9" t="n">
        <v>1</v>
      </c>
      <c r="D27" s="2" t="n">
        <v>26.31</v>
      </c>
      <c r="E27" s="2" t="n">
        <v>3.71</v>
      </c>
      <c r="F27" s="2" t="n">
        <v>44.41</v>
      </c>
      <c r="G27" s="2" t="n">
        <v>2</v>
      </c>
      <c r="H27" s="2" t="n">
        <f aca="false">F27*COS(2*G27*PI()/180)</f>
        <v>44.3018194720388</v>
      </c>
      <c r="I27" s="2" t="n">
        <f aca="false">F27*SIN(2*G27*PI()/180)</f>
        <v>3.0978849989766</v>
      </c>
      <c r="J27" s="2" t="n">
        <v>45.42</v>
      </c>
      <c r="K27" s="2" t="n">
        <v>92</v>
      </c>
      <c r="L27" s="2" t="n">
        <f aca="false">J27*COS(2*K27*PI()/180)</f>
        <v>-45.3093591628012</v>
      </c>
      <c r="M27" s="2" t="n">
        <f aca="false">J27*SIN(2*K27*PI()/180)</f>
        <v>-3.16833903745815</v>
      </c>
      <c r="N27" s="2" t="n">
        <f aca="false">(F27+J27)/2</f>
        <v>44.915</v>
      </c>
      <c r="O27" s="2" t="n">
        <v>1.01</v>
      </c>
      <c r="P27" s="2" t="n">
        <v>92</v>
      </c>
      <c r="Q27" s="10" t="n">
        <f aca="false">O27*COS(2*K27*PI()/180)</f>
        <v>-1.00753969076242</v>
      </c>
      <c r="R27" s="10" t="n">
        <f aca="false">O27*SIN(2*K27*PI()/180)</f>
        <v>-0.0704540384815661</v>
      </c>
      <c r="S27" s="2" t="n">
        <v>44.3</v>
      </c>
      <c r="T27" s="2" t="n">
        <v>13.8</v>
      </c>
      <c r="U27" s="2" t="n">
        <f aca="false">S27*COS(2*T27*PI()/180)</f>
        <v>39.2588185599428</v>
      </c>
      <c r="V27" s="2" t="n">
        <f aca="false">S27*SIN(2*T27*PI()/180)</f>
        <v>20.5240143558099</v>
      </c>
      <c r="W27" s="2" t="n">
        <v>45</v>
      </c>
      <c r="X27" s="2" t="n">
        <v>103.8</v>
      </c>
      <c r="Y27" s="2" t="n">
        <f aca="false">W27*COS(2*X27*PI()/180)</f>
        <v>-39.8791610654047</v>
      </c>
      <c r="Z27" s="2" t="n">
        <f aca="false">W27*SIN(2*X27*PI()/180)</f>
        <v>-20.8483215803938</v>
      </c>
      <c r="AA27" s="2" t="n">
        <f aca="false">(S27+W27)/2</f>
        <v>44.65</v>
      </c>
      <c r="AB27" s="2" t="n">
        <v>0.7</v>
      </c>
      <c r="AC27" s="2" t="n">
        <v>103.8</v>
      </c>
      <c r="AD27" s="10" t="n">
        <f aca="false">AB27*COS(2*X27*PI()/180)</f>
        <v>-0.62034250546185</v>
      </c>
      <c r="AE27" s="10" t="n">
        <f aca="false">AB27*SIN(2*X27*PI()/180)</f>
        <v>-0.324307224583903</v>
      </c>
      <c r="AF27" s="2" t="n">
        <v>3.85</v>
      </c>
    </row>
    <row r="28" customFormat="false" ht="13.5" hidden="false" customHeight="true" outlineLevel="0" collapsed="false">
      <c r="A28" s="2" t="n">
        <v>26</v>
      </c>
      <c r="B28" s="9" t="n">
        <v>16</v>
      </c>
      <c r="C28" s="9" t="n">
        <v>2</v>
      </c>
      <c r="D28" s="2" t="n">
        <v>27.02</v>
      </c>
      <c r="E28" s="2" t="n">
        <v>3.79</v>
      </c>
      <c r="F28" s="2" t="n">
        <v>42.13</v>
      </c>
      <c r="G28" s="2" t="n">
        <v>0</v>
      </c>
      <c r="H28" s="2" t="n">
        <f aca="false">F28*COS(2*G28*PI()/180)</f>
        <v>42.13</v>
      </c>
      <c r="I28" s="2" t="n">
        <f aca="false">F28*SIN(2*G28*PI()/180)</f>
        <v>0</v>
      </c>
      <c r="J28" s="2" t="n">
        <v>43.77</v>
      </c>
      <c r="K28" s="2" t="n">
        <v>90</v>
      </c>
      <c r="L28" s="2" t="n">
        <f aca="false">J28*COS(2*K28*PI()/180)</f>
        <v>-43.77</v>
      </c>
      <c r="M28" s="2" t="n">
        <f aca="false">J28*SIN(2*K28*PI()/180)</f>
        <v>5.36027903986797E-015</v>
      </c>
      <c r="N28" s="2" t="n">
        <f aca="false">(F28+J28)/2</f>
        <v>42.95</v>
      </c>
      <c r="O28" s="2" t="n">
        <v>1.64</v>
      </c>
      <c r="P28" s="2" t="n">
        <v>90</v>
      </c>
      <c r="Q28" s="10" t="n">
        <f aca="false">O28*COS(2*K28*PI()/180)</f>
        <v>-1.64</v>
      </c>
      <c r="R28" s="10" t="n">
        <f aca="false">O28*SIN(2*K28*PI()/180)</f>
        <v>2.00842075060166E-016</v>
      </c>
      <c r="S28" s="2" t="n">
        <v>41.8</v>
      </c>
      <c r="T28" s="2" t="n">
        <v>173</v>
      </c>
      <c r="U28" s="2" t="n">
        <f aca="false">S28*COS(2*T28*PI()/180)</f>
        <v>40.5583613583367</v>
      </c>
      <c r="V28" s="2" t="n">
        <f aca="false">S28*SIN(2*T28*PI()/180)</f>
        <v>-10.1123352360661</v>
      </c>
      <c r="W28" s="2" t="n">
        <v>43.9</v>
      </c>
      <c r="X28" s="2" t="n">
        <v>83</v>
      </c>
      <c r="Y28" s="2" t="n">
        <f aca="false">W28*COS(2*X28*PI()/180)</f>
        <v>-42.5959823835162</v>
      </c>
      <c r="Z28" s="2" t="n">
        <f aca="false">W28*SIN(2*X28*PI()/180)</f>
        <v>10.6203712168254</v>
      </c>
      <c r="AA28" s="2" t="n">
        <f aca="false">(S28+W28)/2</f>
        <v>42.85</v>
      </c>
      <c r="AB28" s="2" t="n">
        <v>2.1</v>
      </c>
      <c r="AC28" s="2" t="n">
        <v>83</v>
      </c>
      <c r="AD28" s="10" t="n">
        <f aca="false">AB28*COS(2*X28*PI()/180)</f>
        <v>-2.03762102517959</v>
      </c>
      <c r="AE28" s="10" t="n">
        <f aca="false">AB28*SIN(2*X28*PI()/180)</f>
        <v>0.508035980759302</v>
      </c>
      <c r="AF28" s="2" t="n">
        <v>3.9</v>
      </c>
    </row>
    <row r="29" customFormat="false" ht="13.5" hidden="false" customHeight="true" outlineLevel="0" collapsed="false">
      <c r="A29" s="2" t="n">
        <v>27</v>
      </c>
      <c r="B29" s="9" t="n">
        <v>14</v>
      </c>
      <c r="C29" s="9" t="n">
        <v>1</v>
      </c>
      <c r="D29" s="2" t="n">
        <v>26.19</v>
      </c>
      <c r="E29" s="2" t="n">
        <v>3.74</v>
      </c>
      <c r="F29" s="2" t="n">
        <v>41.56</v>
      </c>
      <c r="G29" s="2" t="n">
        <v>172</v>
      </c>
      <c r="H29" s="2" t="n">
        <f aca="false">F29*COS(2*G29*PI()/180)</f>
        <v>39.9500360831965</v>
      </c>
      <c r="I29" s="2" t="n">
        <f aca="false">F29*SIN(2*G29*PI()/180)</f>
        <v>-11.4554885077545</v>
      </c>
      <c r="J29" s="2" t="n">
        <v>42.56</v>
      </c>
      <c r="K29" s="2" t="n">
        <v>82</v>
      </c>
      <c r="L29" s="2" t="n">
        <f aca="false">J29*COS(2*K29*PI()/180)</f>
        <v>-40.9112977791348</v>
      </c>
      <c r="M29" s="2" t="n">
        <f aca="false">J29*SIN(2*K29*PI()/180)</f>
        <v>11.7311258635715</v>
      </c>
      <c r="N29" s="2" t="n">
        <f aca="false">(F29+J29)/2</f>
        <v>42.06</v>
      </c>
      <c r="O29" s="2" t="n">
        <v>1</v>
      </c>
      <c r="P29" s="2" t="n">
        <v>82</v>
      </c>
      <c r="Q29" s="10" t="n">
        <f aca="false">O29*COS(2*K29*PI()/180)</f>
        <v>-0.961261695938319</v>
      </c>
      <c r="R29" s="10" t="n">
        <f aca="false">O29*SIN(2*K29*PI()/180)</f>
        <v>0.275637355817</v>
      </c>
      <c r="S29" s="2" t="n">
        <v>41.4</v>
      </c>
      <c r="T29" s="2" t="n">
        <v>1.6</v>
      </c>
      <c r="U29" s="2" t="n">
        <f aca="false">S29*COS(2*T29*PI()/180)</f>
        <v>41.335447637134</v>
      </c>
      <c r="V29" s="2" t="n">
        <f aca="false">S29*SIN(2*T29*PI()/180)</f>
        <v>2.31101030671698</v>
      </c>
      <c r="W29" s="2" t="n">
        <v>42.4</v>
      </c>
      <c r="X29" s="2" t="n">
        <v>91.6</v>
      </c>
      <c r="Y29" s="2" t="n">
        <f aca="false">W29*COS(2*X29*PI()/180)</f>
        <v>-42.333888401316</v>
      </c>
      <c r="Z29" s="2" t="n">
        <f aca="false">W29*SIN(2*X29*PI()/180)</f>
        <v>-2.36683181171012</v>
      </c>
      <c r="AA29" s="2" t="n">
        <f aca="false">(S29+W29)/2</f>
        <v>41.9</v>
      </c>
      <c r="AB29" s="2" t="n">
        <v>1</v>
      </c>
      <c r="AC29" s="2" t="n">
        <v>91.6</v>
      </c>
      <c r="AD29" s="10" t="n">
        <f aca="false">AB29*COS(2*X29*PI()/180)</f>
        <v>-0.998440764181981</v>
      </c>
      <c r="AE29" s="10" t="n">
        <f aca="false">AB29*SIN(2*X29*PI()/180)</f>
        <v>-0.0558215049931633</v>
      </c>
      <c r="AF29" s="2" t="n">
        <v>3.78</v>
      </c>
    </row>
    <row r="30" customFormat="false" ht="13.5" hidden="false" customHeight="true" outlineLevel="0" collapsed="false">
      <c r="A30" s="2" t="n">
        <v>28</v>
      </c>
      <c r="B30" s="9" t="n">
        <v>62</v>
      </c>
      <c r="C30" s="9" t="n">
        <v>1</v>
      </c>
      <c r="D30" s="2" t="n">
        <v>32.5</v>
      </c>
      <c r="E30" s="2" t="n">
        <v>4.12</v>
      </c>
      <c r="F30" s="2" t="n">
        <v>42.29</v>
      </c>
      <c r="G30" s="2" t="n">
        <v>105</v>
      </c>
      <c r="H30" s="2" t="n">
        <f aca="false">F30*COS(2*G30*PI()/180)</f>
        <v>-36.6242143260439</v>
      </c>
      <c r="I30" s="2" t="n">
        <f aca="false">F30*SIN(2*G30*PI()/180)</f>
        <v>-21.145</v>
      </c>
      <c r="J30" s="2" t="n">
        <v>43.21</v>
      </c>
      <c r="K30" s="2" t="n">
        <v>15</v>
      </c>
      <c r="L30" s="2" t="n">
        <f aca="false">J30*COS(2*K30*PI()/180)</f>
        <v>37.4209576975256</v>
      </c>
      <c r="M30" s="2" t="n">
        <f aca="false">J30*SIN(2*K30*PI()/180)</f>
        <v>21.605</v>
      </c>
      <c r="N30" s="2" t="n">
        <f aca="false">(F30+J30)/2</f>
        <v>42.75</v>
      </c>
      <c r="O30" s="2" t="n">
        <v>0.92</v>
      </c>
      <c r="P30" s="2" t="n">
        <v>15</v>
      </c>
      <c r="Q30" s="10" t="n">
        <f aca="false">O30*COS(2*K30*PI()/180)</f>
        <v>0.796743371481684</v>
      </c>
      <c r="R30" s="10" t="n">
        <f aca="false">O30*SIN(2*K30*PI()/180)</f>
        <v>0.46</v>
      </c>
      <c r="S30" s="2" t="n">
        <v>42.4</v>
      </c>
      <c r="T30" s="2" t="n">
        <v>136.7</v>
      </c>
      <c r="U30" s="2" t="n">
        <f aca="false">S30*COS(2*T30*PI()/180)</f>
        <v>2.51459023962072</v>
      </c>
      <c r="V30" s="2" t="n">
        <f aca="false">S30*SIN(2*T30*PI()/180)</f>
        <v>-42.3253687039677</v>
      </c>
      <c r="W30" s="2" t="n">
        <v>43.4</v>
      </c>
      <c r="X30" s="2" t="n">
        <v>46.7</v>
      </c>
      <c r="Y30" s="2" t="n">
        <f aca="false">W30*COS(2*X30*PI()/180)</f>
        <v>-2.57389661319675</v>
      </c>
      <c r="Z30" s="2" t="n">
        <f aca="false">W30*SIN(2*X30*PI()/180)</f>
        <v>43.3236085318914</v>
      </c>
      <c r="AA30" s="2" t="n">
        <f aca="false">(S30+W30)/2</f>
        <v>42.9</v>
      </c>
      <c r="AB30" s="2" t="n">
        <v>1</v>
      </c>
      <c r="AC30" s="2" t="n">
        <v>46.7</v>
      </c>
      <c r="AD30" s="10" t="n">
        <f aca="false">AB30*COS(2*X30*PI()/180)</f>
        <v>-0.0593063735759619</v>
      </c>
      <c r="AE30" s="10" t="n">
        <f aca="false">AB30*SIN(2*X30*PI()/180)</f>
        <v>0.998239827923765</v>
      </c>
      <c r="AF30" s="2" t="n">
        <v>3.56</v>
      </c>
    </row>
    <row r="31" customFormat="false" ht="13.5" hidden="false" customHeight="true" outlineLevel="0" collapsed="false">
      <c r="A31" s="2" t="n">
        <v>29</v>
      </c>
      <c r="B31" s="9" t="n">
        <v>53</v>
      </c>
      <c r="C31" s="9" t="n">
        <v>1</v>
      </c>
      <c r="D31" s="2" t="n">
        <v>32.48</v>
      </c>
      <c r="E31" s="2" t="n">
        <v>3.57</v>
      </c>
      <c r="F31" s="2" t="n">
        <v>41.93</v>
      </c>
      <c r="G31" s="2" t="n">
        <v>163</v>
      </c>
      <c r="H31" s="2" t="n">
        <f aca="false">F31*COS(2*G31*PI()/180)</f>
        <v>34.7615454172329</v>
      </c>
      <c r="I31" s="2" t="n">
        <f aca="false">F31*SIN(2*G31*PI()/180)</f>
        <v>-23.4469584425284</v>
      </c>
      <c r="J31" s="2" t="n">
        <v>42.61</v>
      </c>
      <c r="K31" s="2" t="n">
        <v>73</v>
      </c>
      <c r="L31" s="2" t="n">
        <f aca="false">J31*COS(2*K31*PI()/180)</f>
        <v>-35.3252909665703</v>
      </c>
      <c r="M31" s="2" t="n">
        <f aca="false">J31*SIN(2*K31*PI()/180)</f>
        <v>23.8272096168885</v>
      </c>
      <c r="N31" s="2" t="n">
        <f aca="false">(F31+J31)/2</f>
        <v>42.27</v>
      </c>
      <c r="O31" s="2" t="n">
        <v>0.68</v>
      </c>
      <c r="P31" s="2" t="n">
        <v>73</v>
      </c>
      <c r="Q31" s="10" t="n">
        <f aca="false">O31*COS(2*K31*PI()/180)</f>
        <v>-0.563745549337428</v>
      </c>
      <c r="R31" s="10" t="n">
        <f aca="false">O31*SIN(2*K31*PI()/180)</f>
        <v>0.380251174360108</v>
      </c>
      <c r="S31" s="2" t="n">
        <v>41.9</v>
      </c>
      <c r="T31" s="2" t="n">
        <v>159.1</v>
      </c>
      <c r="U31" s="2" t="n">
        <f aca="false">S31*COS(2*T31*PI()/180)</f>
        <v>31.2354443867119</v>
      </c>
      <c r="V31" s="2" t="n">
        <f aca="false">S31*SIN(2*T31*PI()/180)</f>
        <v>-27.9277105034521</v>
      </c>
      <c r="W31" s="2" t="n">
        <v>42.6</v>
      </c>
      <c r="X31" s="2" t="n">
        <v>69.1</v>
      </c>
      <c r="Y31" s="2" t="n">
        <f aca="false">W31*COS(2*X31*PI()/180)</f>
        <v>-31.7572775864899</v>
      </c>
      <c r="Z31" s="2" t="n">
        <f aca="false">W31*SIN(2*X31*PI()/180)</f>
        <v>28.3942832326267</v>
      </c>
      <c r="AA31" s="2" t="n">
        <f aca="false">(S31+W31)/2</f>
        <v>42.25</v>
      </c>
      <c r="AB31" s="2" t="n">
        <v>0.7</v>
      </c>
      <c r="AC31" s="2" t="n">
        <v>69.1</v>
      </c>
      <c r="AD31" s="10" t="n">
        <f aca="false">AB31*COS(2*X31*PI()/180)</f>
        <v>-0.521833199778004</v>
      </c>
      <c r="AE31" s="10" t="n">
        <f aca="false">AB31*SIN(2*X31*PI()/180)</f>
        <v>0.466572729174617</v>
      </c>
      <c r="AF31" s="2" t="n">
        <v>3.54</v>
      </c>
    </row>
    <row r="32" customFormat="false" ht="13.5" hidden="false" customHeight="true" outlineLevel="0" collapsed="false">
      <c r="A32" s="2" t="n">
        <v>30</v>
      </c>
      <c r="B32" s="9" t="n">
        <v>42</v>
      </c>
      <c r="C32" s="9" t="n">
        <v>1</v>
      </c>
      <c r="D32" s="2" t="n">
        <v>27.57</v>
      </c>
      <c r="E32" s="2" t="n">
        <v>4.37</v>
      </c>
      <c r="F32" s="2" t="n">
        <v>44.53</v>
      </c>
      <c r="G32" s="2" t="n">
        <v>15</v>
      </c>
      <c r="H32" s="2" t="n">
        <f aca="false">F32*COS(2*G32*PI()/180)</f>
        <v>38.5641112305211</v>
      </c>
      <c r="I32" s="2" t="n">
        <f aca="false">F32*SIN(2*G32*PI()/180)</f>
        <v>22.265</v>
      </c>
      <c r="J32" s="2" t="n">
        <v>45.34</v>
      </c>
      <c r="K32" s="2" t="n">
        <v>105</v>
      </c>
      <c r="L32" s="2" t="n">
        <f aca="false">J32*COS(2*K32*PI()/180)</f>
        <v>-39.2655918075864</v>
      </c>
      <c r="M32" s="2" t="n">
        <f aca="false">J32*SIN(2*K32*PI()/180)</f>
        <v>-22.67</v>
      </c>
      <c r="N32" s="2" t="n">
        <f aca="false">(F32+J32)/2</f>
        <v>44.935</v>
      </c>
      <c r="O32" s="2" t="n">
        <v>0.81</v>
      </c>
      <c r="P32" s="2" t="n">
        <v>105</v>
      </c>
      <c r="Q32" s="10" t="n">
        <f aca="false">O32*COS(2*K32*PI()/180)</f>
        <v>-0.701480577065395</v>
      </c>
      <c r="R32" s="10" t="n">
        <f aca="false">O32*SIN(2*K32*PI()/180)</f>
        <v>-0.405</v>
      </c>
      <c r="S32" s="2" t="n">
        <v>44.6</v>
      </c>
      <c r="T32" s="2" t="n">
        <v>23.1</v>
      </c>
      <c r="U32" s="2" t="n">
        <f aca="false">S32*COS(2*T32*PI()/180)</f>
        <v>30.8695855546201</v>
      </c>
      <c r="V32" s="2" t="n">
        <f aca="false">S32*SIN(2*T32*PI()/180)</f>
        <v>32.190506173187</v>
      </c>
      <c r="W32" s="2" t="n">
        <v>45.3</v>
      </c>
      <c r="X32" s="2" t="n">
        <v>113.1</v>
      </c>
      <c r="Y32" s="2" t="n">
        <f aca="false">W32*COS(2*X32*PI()/180)</f>
        <v>-31.3540857763294</v>
      </c>
      <c r="Z32" s="2" t="n">
        <f aca="false">W32*SIN(2*X32*PI()/180)</f>
        <v>-32.6957383328558</v>
      </c>
      <c r="AA32" s="2" t="n">
        <f aca="false">(S32+W32)/2</f>
        <v>44.95</v>
      </c>
      <c r="AB32" s="2" t="n">
        <v>0.8</v>
      </c>
      <c r="AC32" s="2" t="n">
        <v>113.1</v>
      </c>
      <c r="AD32" s="10" t="n">
        <f aca="false">AB32*COS(2*X32*PI()/180)</f>
        <v>-0.553714539096326</v>
      </c>
      <c r="AE32" s="10" t="n">
        <f aca="false">AB32*SIN(2*X32*PI()/180)</f>
        <v>-0.57740818247869</v>
      </c>
      <c r="AF32" s="2" t="n">
        <v>4.37</v>
      </c>
    </row>
    <row r="33" customFormat="false" ht="13.5" hidden="false" customHeight="true" outlineLevel="0" collapsed="false">
      <c r="A33" s="2" t="n">
        <v>31</v>
      </c>
      <c r="B33" s="9" t="n">
        <v>68</v>
      </c>
      <c r="C33" s="9" t="n">
        <v>2</v>
      </c>
      <c r="D33" s="2" t="n">
        <v>29.32</v>
      </c>
      <c r="E33" s="2" t="n">
        <v>3.94</v>
      </c>
      <c r="F33" s="2" t="n">
        <v>45.24</v>
      </c>
      <c r="G33" s="2" t="n">
        <v>86</v>
      </c>
      <c r="H33" s="2" t="n">
        <f aca="false">F33*COS(2*G33*PI()/180)</f>
        <v>-44.7997274298686</v>
      </c>
      <c r="I33" s="2" t="n">
        <f aca="false">F33*SIN(2*G33*PI()/180)</f>
        <v>6.29619108743338</v>
      </c>
      <c r="J33" s="2" t="n">
        <v>47.2</v>
      </c>
      <c r="K33" s="2" t="n">
        <v>176</v>
      </c>
      <c r="L33" s="2" t="n">
        <f aca="false">J33*COS(2*K33*PI()/180)</f>
        <v>46.7406528446021</v>
      </c>
      <c r="M33" s="2" t="n">
        <f aca="false">J33*SIN(2*K33*PI()/180)</f>
        <v>-6.56897036531511</v>
      </c>
      <c r="N33" s="2" t="n">
        <f aca="false">(F33+J33)/2</f>
        <v>46.22</v>
      </c>
      <c r="O33" s="2" t="n">
        <v>1.96</v>
      </c>
      <c r="P33" s="2" t="n">
        <v>176</v>
      </c>
      <c r="Q33" s="10" t="n">
        <f aca="false">O33*COS(2*K33*PI()/180)</f>
        <v>1.94092541473348</v>
      </c>
      <c r="R33" s="10" t="n">
        <f aca="false">O33*SIN(2*K33*PI()/180)</f>
        <v>-0.272779277881729</v>
      </c>
      <c r="S33" s="2" t="n">
        <v>45.3</v>
      </c>
      <c r="T33" s="2" t="n">
        <v>88.1</v>
      </c>
      <c r="U33" s="2" t="n">
        <f aca="false">S33*COS(2*T33*PI()/180)</f>
        <v>-45.2004065136299</v>
      </c>
      <c r="V33" s="2" t="n">
        <f aca="false">S33*SIN(2*T33*PI()/180)</f>
        <v>3.00220768812003</v>
      </c>
      <c r="W33" s="2" t="n">
        <v>47.1</v>
      </c>
      <c r="X33" s="2" t="n">
        <v>178.1</v>
      </c>
      <c r="Y33" s="2" t="n">
        <f aca="false">W33*COS(2*X33*PI()/180)</f>
        <v>46.9964491565556</v>
      </c>
      <c r="Z33" s="2" t="n">
        <f aca="false">W33*SIN(2*X33*PI()/180)</f>
        <v>-3.12150070883999</v>
      </c>
      <c r="AA33" s="2" t="n">
        <f aca="false">(S33+W33)/2</f>
        <v>46.2</v>
      </c>
      <c r="AB33" s="2" t="n">
        <v>1.9</v>
      </c>
      <c r="AC33" s="2" t="n">
        <v>178.1</v>
      </c>
      <c r="AD33" s="10" t="n">
        <f aca="false">AB33*COS(2*X33*PI()/180)</f>
        <v>1.8958227897549</v>
      </c>
      <c r="AE33" s="10" t="n">
        <f aca="false">AB33*SIN(2*X33*PI()/180)</f>
        <v>-0.12592041076</v>
      </c>
      <c r="AF33" s="2" t="n">
        <v>3.37</v>
      </c>
    </row>
    <row r="34" customFormat="false" ht="13.5" hidden="false" customHeight="true" outlineLevel="0" collapsed="false">
      <c r="A34" s="2" t="n">
        <v>32</v>
      </c>
      <c r="B34" s="9" t="n">
        <v>34</v>
      </c>
      <c r="C34" s="9" t="n">
        <v>1</v>
      </c>
      <c r="D34" s="2" t="n">
        <v>28.52</v>
      </c>
      <c r="E34" s="2" t="n">
        <v>4.18</v>
      </c>
      <c r="F34" s="2" t="n">
        <v>43.16</v>
      </c>
      <c r="G34" s="2" t="n">
        <v>176</v>
      </c>
      <c r="H34" s="2" t="n">
        <f aca="false">F34*COS(2*G34*PI()/180)</f>
        <v>42.7399698468862</v>
      </c>
      <c r="I34" s="2" t="n">
        <f aca="false">F34*SIN(2*G34*PI()/180)</f>
        <v>-6.00671103743644</v>
      </c>
      <c r="J34" s="2" t="n">
        <v>45.55</v>
      </c>
      <c r="K34" s="2" t="n">
        <v>86</v>
      </c>
      <c r="L34" s="2" t="n">
        <f aca="false">J34*COS(2*K34*PI()/180)</f>
        <v>-45.1067105311785</v>
      </c>
      <c r="M34" s="2" t="n">
        <f aca="false">J34*SIN(2*K34*PI()/180)</f>
        <v>6.339334748731</v>
      </c>
      <c r="N34" s="2" t="n">
        <f aca="false">(F34+J34)/2</f>
        <v>44.355</v>
      </c>
      <c r="O34" s="2" t="n">
        <v>2.39</v>
      </c>
      <c r="P34" s="2" t="n">
        <v>86</v>
      </c>
      <c r="Q34" s="10" t="n">
        <f aca="false">O34*COS(2*K34*PI()/180)</f>
        <v>-2.36674068429235</v>
      </c>
      <c r="R34" s="10" t="n">
        <f aca="false">O34*SIN(2*K34*PI()/180)</f>
        <v>0.332623711294557</v>
      </c>
      <c r="S34" s="2" t="n">
        <v>43</v>
      </c>
      <c r="T34" s="2" t="n">
        <v>1.3</v>
      </c>
      <c r="U34" s="2" t="n">
        <f aca="false">S34*COS(2*T34*PI()/180)</f>
        <v>42.9557345010007</v>
      </c>
      <c r="V34" s="2" t="n">
        <f aca="false">S34*SIN(2*T34*PI()/180)</f>
        <v>1.95060848955791</v>
      </c>
      <c r="W34" s="2" t="n">
        <v>45.3</v>
      </c>
      <c r="X34" s="2" t="n">
        <v>91.3</v>
      </c>
      <c r="Y34" s="2" t="n">
        <f aca="false">W34*COS(2*X34*PI()/180)</f>
        <v>-45.2533668115194</v>
      </c>
      <c r="Z34" s="2" t="n">
        <f aca="false">W34*SIN(2*X34*PI()/180)</f>
        <v>-2.0549433622552</v>
      </c>
      <c r="AA34" s="2" t="n">
        <f aca="false">(S34+W34)/2</f>
        <v>44.15</v>
      </c>
      <c r="AB34" s="2" t="n">
        <v>2.3</v>
      </c>
      <c r="AC34" s="2" t="n">
        <v>91.3</v>
      </c>
      <c r="AD34" s="10" t="n">
        <f aca="false">AB34*COS(2*X34*PI()/180)</f>
        <v>-2.29763231051864</v>
      </c>
      <c r="AE34" s="10" t="n">
        <f aca="false">AB34*SIN(2*X34*PI()/180)</f>
        <v>-0.104334872697284</v>
      </c>
      <c r="AF34" s="2" t="n">
        <v>4.13</v>
      </c>
    </row>
    <row r="35" customFormat="false" ht="13.5" hidden="false" customHeight="true" outlineLevel="0" collapsed="false">
      <c r="A35" s="2" t="n">
        <v>33</v>
      </c>
      <c r="B35" s="9" t="n">
        <v>65</v>
      </c>
      <c r="C35" s="9" t="n">
        <v>1</v>
      </c>
      <c r="D35" s="2" t="n">
        <v>30.3</v>
      </c>
      <c r="E35" s="2" t="n">
        <v>2.88</v>
      </c>
      <c r="F35" s="2" t="n">
        <v>43.38</v>
      </c>
      <c r="G35" s="2" t="n">
        <v>92</v>
      </c>
      <c r="H35" s="2" t="n">
        <f aca="false">F35*COS(2*G35*PI()/180)</f>
        <v>-43.2743285002712</v>
      </c>
      <c r="I35" s="2" t="n">
        <f aca="false">F35*SIN(2*G35*PI()/180)</f>
        <v>-3.02603583102014</v>
      </c>
      <c r="J35" s="2" t="n">
        <v>43.72</v>
      </c>
      <c r="K35" s="2" t="n">
        <v>2</v>
      </c>
      <c r="L35" s="2" t="n">
        <f aca="false">J35*COS(2*K35*PI()/180)</f>
        <v>43.6135002773595</v>
      </c>
      <c r="M35" s="2" t="n">
        <f aca="false">J35*SIN(2*K35*PI()/180)</f>
        <v>3.04975303209316</v>
      </c>
      <c r="N35" s="2" t="n">
        <f aca="false">(F35+J35)/2</f>
        <v>43.55</v>
      </c>
      <c r="O35" s="2" t="n">
        <v>0.34</v>
      </c>
      <c r="P35" s="2" t="n">
        <v>2</v>
      </c>
      <c r="Q35" s="10" t="n">
        <f aca="false">O35*COS(2*K35*PI()/180)</f>
        <v>0.33917177708834</v>
      </c>
      <c r="R35" s="10" t="n">
        <f aca="false">O35*SIN(2*K35*PI()/180)</f>
        <v>0.0237172010730026</v>
      </c>
      <c r="S35" s="2" t="n">
        <v>43.7</v>
      </c>
      <c r="T35" s="2" t="n">
        <v>76.7</v>
      </c>
      <c r="U35" s="2" t="n">
        <f aca="false">S35*COS(2*T35*PI()/180)</f>
        <v>-39.0745401498804</v>
      </c>
      <c r="V35" s="2" t="n">
        <f aca="false">S35*SIN(2*T35*PI()/180)</f>
        <v>19.5670721385542</v>
      </c>
      <c r="W35" s="2" t="n">
        <v>43.9</v>
      </c>
      <c r="X35" s="2" t="n">
        <v>166.7</v>
      </c>
      <c r="Y35" s="2" t="n">
        <f aca="false">W35*COS(2*X35*PI()/180)</f>
        <v>39.2533709972483</v>
      </c>
      <c r="Z35" s="2" t="n">
        <f aca="false">W35*SIN(2*X35*PI()/180)</f>
        <v>-19.656623956122</v>
      </c>
      <c r="AA35" s="2" t="n">
        <f aca="false">(S35+W35)/2</f>
        <v>43.8</v>
      </c>
      <c r="AB35" s="2" t="n">
        <v>0.2</v>
      </c>
      <c r="AC35" s="2" t="n">
        <v>166.7</v>
      </c>
      <c r="AD35" s="10" t="n">
        <f aca="false">AB35*COS(2*X35*PI()/180)</f>
        <v>0.178830847367874</v>
      </c>
      <c r="AE35" s="10" t="n">
        <f aca="false">AB35*SIN(2*X35*PI()/180)</f>
        <v>-0.0895518175677541</v>
      </c>
      <c r="AF35" s="2" t="n">
        <v>2.94</v>
      </c>
    </row>
    <row r="36" customFormat="false" ht="13.5" hidden="false" customHeight="true" outlineLevel="0" collapsed="false">
      <c r="A36" s="2" t="n">
        <v>34</v>
      </c>
      <c r="B36" s="9" t="n">
        <v>68</v>
      </c>
      <c r="C36" s="9" t="n">
        <v>2</v>
      </c>
      <c r="D36" s="2" t="n">
        <v>26.01</v>
      </c>
      <c r="E36" s="2" t="n">
        <v>2.92</v>
      </c>
      <c r="F36" s="2" t="n">
        <v>42.51</v>
      </c>
      <c r="G36" s="2" t="n">
        <v>167</v>
      </c>
      <c r="H36" s="2" t="n">
        <f aca="false">F36*COS(2*G36*PI()/180)</f>
        <v>38.2077349081776</v>
      </c>
      <c r="I36" s="2" t="n">
        <f aca="false">F36*SIN(2*G36*PI()/180)</f>
        <v>-18.6351574500037</v>
      </c>
      <c r="J36" s="2" t="n">
        <v>43.95</v>
      </c>
      <c r="K36" s="2" t="n">
        <v>77</v>
      </c>
      <c r="L36" s="2" t="n">
        <f aca="false">J36*COS(2*K36*PI()/180)</f>
        <v>-39.5019983348484</v>
      </c>
      <c r="M36" s="2" t="n">
        <f aca="false">J36*SIN(2*K36*PI()/180)</f>
        <v>19.26641190138</v>
      </c>
      <c r="N36" s="2" t="n">
        <f aca="false">(F36+J36)/2</f>
        <v>43.23</v>
      </c>
      <c r="O36" s="2" t="n">
        <v>1.44</v>
      </c>
      <c r="P36" s="2" t="n">
        <v>77</v>
      </c>
      <c r="Q36" s="10" t="n">
        <f aca="false">O36*COS(2*K36*PI()/180)</f>
        <v>-1.2942634266708</v>
      </c>
      <c r="R36" s="10" t="n">
        <f aca="false">O36*SIN(2*K36*PI()/180)</f>
        <v>0.631254451376271</v>
      </c>
      <c r="S36" s="2" t="n">
        <v>42.5</v>
      </c>
      <c r="T36" s="2" t="n">
        <v>164.3</v>
      </c>
      <c r="U36" s="2" t="n">
        <f aca="false">S36*COS(2*T36*PI()/180)</f>
        <v>36.2759088842014</v>
      </c>
      <c r="V36" s="2" t="n">
        <f aca="false">S36*SIN(2*T36*PI()/180)</f>
        <v>-22.1429093532245</v>
      </c>
      <c r="W36" s="2" t="n">
        <v>43.6</v>
      </c>
      <c r="X36" s="2" t="n">
        <v>74.3</v>
      </c>
      <c r="Y36" s="2" t="n">
        <f aca="false">W36*COS(2*X36*PI()/180)</f>
        <v>-37.2148147612043</v>
      </c>
      <c r="Z36" s="2" t="n">
        <f aca="false">W36*SIN(2*X36*PI()/180)</f>
        <v>22.7160199482491</v>
      </c>
      <c r="AA36" s="2" t="n">
        <f aca="false">(S36+W36)/2</f>
        <v>43.05</v>
      </c>
      <c r="AB36" s="2" t="n">
        <v>1.1</v>
      </c>
      <c r="AC36" s="2" t="n">
        <v>74.3</v>
      </c>
      <c r="AD36" s="10" t="n">
        <f aca="false">AB36*COS(2*X36*PI()/180)</f>
        <v>-0.93890587700286</v>
      </c>
      <c r="AE36" s="10" t="n">
        <f aca="false">AB36*SIN(2*X36*PI()/180)</f>
        <v>0.573110595024634</v>
      </c>
      <c r="AF36" s="2" t="n">
        <v>2.9</v>
      </c>
    </row>
    <row r="37" customFormat="false" ht="13.5" hidden="false" customHeight="true" outlineLevel="0" collapsed="false">
      <c r="A37" s="2" t="n">
        <v>35</v>
      </c>
      <c r="B37" s="9" t="n">
        <v>10</v>
      </c>
      <c r="C37" s="9" t="n">
        <v>2</v>
      </c>
      <c r="D37" s="2" t="n">
        <v>26.58</v>
      </c>
      <c r="E37" s="2" t="n">
        <v>4.05</v>
      </c>
      <c r="F37" s="2" t="n">
        <v>41.46</v>
      </c>
      <c r="G37" s="2" t="n">
        <v>10</v>
      </c>
      <c r="H37" s="2" t="n">
        <f aca="false">F37*COS(2*G37*PI()/180)</f>
        <v>38.9596560577838</v>
      </c>
      <c r="I37" s="2" t="n">
        <f aca="false">F37*SIN(2*G37*PI()/180)</f>
        <v>14.1801551422822</v>
      </c>
      <c r="J37" s="2" t="n">
        <v>42.88</v>
      </c>
      <c r="K37" s="2" t="n">
        <v>100</v>
      </c>
      <c r="L37" s="2" t="n">
        <f aca="false">J37*COS(2*K37*PI()/180)</f>
        <v>-40.2940195792998</v>
      </c>
      <c r="M37" s="2" t="n">
        <f aca="false">J37*SIN(2*K37*PI()/180)</f>
        <v>-14.6658237458047</v>
      </c>
      <c r="N37" s="2" t="n">
        <f aca="false">(F37+J37)/2</f>
        <v>42.17</v>
      </c>
      <c r="O37" s="2" t="n">
        <v>1.42</v>
      </c>
      <c r="P37" s="2" t="n">
        <v>100</v>
      </c>
      <c r="Q37" s="10" t="n">
        <f aca="false">O37*COS(2*K37*PI()/180)</f>
        <v>-1.33436352151599</v>
      </c>
      <c r="R37" s="10" t="n">
        <f aca="false">O37*SIN(2*K37*PI()/180)</f>
        <v>-0.485668603522449</v>
      </c>
      <c r="S37" s="2" t="n">
        <v>41.3</v>
      </c>
      <c r="T37" s="2" t="n">
        <v>178.3</v>
      </c>
      <c r="U37" s="2" t="n">
        <f aca="false">S37*COS(2*T37*PI()/180)</f>
        <v>41.2273048932515</v>
      </c>
      <c r="V37" s="2" t="n">
        <f aca="false">S37*SIN(2*T37*PI()/180)</f>
        <v>-2.44935322868722</v>
      </c>
      <c r="W37" s="2" t="n">
        <v>42.8</v>
      </c>
      <c r="X37" s="2" t="n">
        <v>88.3</v>
      </c>
      <c r="Y37" s="2" t="n">
        <f aca="false">W37*COS(2*X37*PI()/180)</f>
        <v>-42.7246646351371</v>
      </c>
      <c r="Z37" s="2" t="n">
        <f aca="false">W37*SIN(2*X37*PI()/180)</f>
        <v>2.53831278905118</v>
      </c>
      <c r="AA37" s="2" t="n">
        <f aca="false">(S37+W37)/2</f>
        <v>42.05</v>
      </c>
      <c r="AB37" s="2" t="n">
        <v>1.5</v>
      </c>
      <c r="AC37" s="2" t="n">
        <v>88.3</v>
      </c>
      <c r="AD37" s="10" t="n">
        <f aca="false">AB37*COS(2*X37*PI()/180)</f>
        <v>-1.49735974188565</v>
      </c>
      <c r="AE37" s="10" t="n">
        <f aca="false">AB37*SIN(2*X37*PI()/180)</f>
        <v>0.0889595603639431</v>
      </c>
      <c r="AF37" s="2" t="n">
        <v>4.25</v>
      </c>
    </row>
    <row r="38" customFormat="false" ht="13.5" hidden="false" customHeight="true" outlineLevel="0" collapsed="false">
      <c r="A38" s="2" t="n">
        <v>36</v>
      </c>
      <c r="B38" s="9" t="n">
        <v>67</v>
      </c>
      <c r="C38" s="9" t="n">
        <v>2</v>
      </c>
      <c r="D38" s="2" t="n">
        <v>27.1</v>
      </c>
      <c r="E38" s="2" t="n">
        <v>4.1</v>
      </c>
      <c r="F38" s="2" t="n">
        <v>43.1</v>
      </c>
      <c r="G38" s="2" t="n">
        <v>88</v>
      </c>
      <c r="H38" s="2" t="n">
        <f aca="false">F38*COS(2*G38*PI()/180)</f>
        <v>-42.9950105661984</v>
      </c>
      <c r="I38" s="2" t="n">
        <f aca="false">F38*SIN(2*G38*PI()/180)</f>
        <v>3.00650401837181</v>
      </c>
      <c r="J38" s="2" t="n">
        <v>44.35</v>
      </c>
      <c r="K38" s="2" t="n">
        <v>178</v>
      </c>
      <c r="L38" s="2" t="n">
        <f aca="false">J38*COS(2*K38*PI()/180)</f>
        <v>44.2419656290232</v>
      </c>
      <c r="M38" s="2" t="n">
        <f aca="false">J38*SIN(2*K38*PI()/180)</f>
        <v>-3.09369961055193</v>
      </c>
      <c r="N38" s="2" t="n">
        <f aca="false">(F38+J38)/2</f>
        <v>43.725</v>
      </c>
      <c r="O38" s="2" t="n">
        <v>1.25</v>
      </c>
      <c r="P38" s="2" t="n">
        <v>178</v>
      </c>
      <c r="Q38" s="10" t="n">
        <f aca="false">O38*COS(2*K38*PI()/180)</f>
        <v>1.24695506282478</v>
      </c>
      <c r="R38" s="10" t="n">
        <f aca="false">O38*SIN(2*K38*PI()/180)</f>
        <v>-0.087195592180156</v>
      </c>
      <c r="S38" s="2" t="n">
        <v>43.1</v>
      </c>
      <c r="T38" s="2" t="n">
        <v>72.7</v>
      </c>
      <c r="U38" s="2" t="n">
        <f aca="false">S38*COS(2*T38*PI()/180)</f>
        <v>-35.4771774838344</v>
      </c>
      <c r="V38" s="2" t="n">
        <f aca="false">S38*SIN(2*T38*PI()/180)</f>
        <v>24.4740654117887</v>
      </c>
      <c r="W38" s="2" t="n">
        <v>44.1</v>
      </c>
      <c r="X38" s="2" t="n">
        <v>162.7</v>
      </c>
      <c r="Y38" s="2" t="n">
        <f aca="false">W38*COS(2*X38*PI()/180)</f>
        <v>36.3003138523689</v>
      </c>
      <c r="Z38" s="2" t="n">
        <f aca="false">W38*SIN(2*X38*PI()/180)</f>
        <v>-25.0419091568418</v>
      </c>
      <c r="AA38" s="2" t="n">
        <f aca="false">(S38+W38)/2</f>
        <v>43.6</v>
      </c>
      <c r="AB38" s="2" t="n">
        <v>1</v>
      </c>
      <c r="AC38" s="2" t="n">
        <v>162.7</v>
      </c>
      <c r="AD38" s="10" t="n">
        <f aca="false">AB38*COS(2*X38*PI()/180)</f>
        <v>0.823136368534441</v>
      </c>
      <c r="AE38" s="10" t="n">
        <f aca="false">AB38*SIN(2*X38*PI()/180)</f>
        <v>-0.567843745053102</v>
      </c>
      <c r="AF38" s="2" t="n">
        <v>4.07</v>
      </c>
    </row>
    <row r="39" customFormat="false" ht="13.5" hidden="false" customHeight="true" outlineLevel="0" collapsed="false">
      <c r="A39" s="2" t="n">
        <v>37</v>
      </c>
      <c r="B39" s="9" t="n">
        <v>14</v>
      </c>
      <c r="C39" s="9" t="n">
        <v>1</v>
      </c>
      <c r="D39" s="2" t="n">
        <v>26.44</v>
      </c>
      <c r="E39" s="2" t="n">
        <v>4.1</v>
      </c>
      <c r="F39" s="2" t="n">
        <v>41.46</v>
      </c>
      <c r="G39" s="2" t="n">
        <v>170</v>
      </c>
      <c r="H39" s="2" t="n">
        <f aca="false">F39*COS(2*G39*PI()/180)</f>
        <v>38.9596560577838</v>
      </c>
      <c r="I39" s="2" t="n">
        <f aca="false">F39*SIN(2*G39*PI()/180)</f>
        <v>-14.1801551422822</v>
      </c>
      <c r="J39" s="2" t="n">
        <v>41.98</v>
      </c>
      <c r="K39" s="2" t="n">
        <v>80</v>
      </c>
      <c r="L39" s="2" t="n">
        <f aca="false">J39*COS(2*K39*PI()/180)</f>
        <v>-39.4482962205924</v>
      </c>
      <c r="M39" s="2" t="n">
        <f aca="false">J39*SIN(2*K39*PI()/180)</f>
        <v>14.3580056168116</v>
      </c>
      <c r="N39" s="2" t="n">
        <f aca="false">(F39+J39)/2</f>
        <v>41.72</v>
      </c>
      <c r="O39" s="2" t="n">
        <v>0.52</v>
      </c>
      <c r="P39" s="2" t="n">
        <v>80</v>
      </c>
      <c r="Q39" s="10" t="n">
        <f aca="false">O39*COS(2*K39*PI()/180)</f>
        <v>-0.488640162808672</v>
      </c>
      <c r="R39" s="10" t="n">
        <f aca="false">O39*SIN(2*K39*PI()/180)</f>
        <v>0.177850474529348</v>
      </c>
      <c r="S39" s="2" t="n">
        <v>41.1</v>
      </c>
      <c r="T39" s="2" t="n">
        <v>176</v>
      </c>
      <c r="U39" s="2" t="n">
        <f aca="false">S39*COS(2*T39*PI()/180)</f>
        <v>40.7000176252785</v>
      </c>
      <c r="V39" s="2" t="n">
        <f aca="false">S39*SIN(2*T39*PI()/180)</f>
        <v>-5.72001444945871</v>
      </c>
      <c r="W39" s="2" t="n">
        <v>41.9</v>
      </c>
      <c r="X39" s="2" t="n">
        <v>86</v>
      </c>
      <c r="Y39" s="2" t="n">
        <f aca="false">W39*COS(2*X39*PI()/180)</f>
        <v>-41.4922320802718</v>
      </c>
      <c r="Z39" s="2" t="n">
        <f aca="false">W39*SIN(2*X39*PI()/180)</f>
        <v>5.83135293022675</v>
      </c>
      <c r="AA39" s="2" t="n">
        <f aca="false">(S39+W39)/2</f>
        <v>41.5</v>
      </c>
      <c r="AB39" s="2" t="n">
        <v>0.7</v>
      </c>
      <c r="AC39" s="2" t="n">
        <v>86</v>
      </c>
      <c r="AD39" s="10" t="n">
        <f aca="false">AB39*COS(2*X39*PI()/180)</f>
        <v>-0.693187648119099</v>
      </c>
      <c r="AE39" s="10" t="n">
        <f aca="false">AB39*SIN(2*X39*PI()/180)</f>
        <v>0.097421170672046</v>
      </c>
      <c r="AF39" s="2" t="n">
        <v>4.17</v>
      </c>
    </row>
    <row r="40" customFormat="false" ht="13.5" hidden="false" customHeight="true" outlineLevel="0" collapsed="false">
      <c r="A40" s="2" t="n">
        <v>38</v>
      </c>
      <c r="B40" s="9" t="n">
        <v>57</v>
      </c>
      <c r="C40" s="9" t="n">
        <v>2</v>
      </c>
      <c r="D40" s="2" t="n">
        <v>28.01</v>
      </c>
      <c r="E40" s="2" t="n">
        <v>3.21</v>
      </c>
      <c r="F40" s="2" t="n">
        <v>44.53</v>
      </c>
      <c r="G40" s="2" t="n">
        <v>133</v>
      </c>
      <c r="H40" s="2" t="n">
        <f aca="false">F40*COS(2*G40*PI()/180)</f>
        <v>-3.10625577582591</v>
      </c>
      <c r="I40" s="2" t="n">
        <f aca="false">F40*SIN(2*G40*PI()/180)</f>
        <v>-44.42152715807</v>
      </c>
      <c r="J40" s="2" t="n">
        <v>45.67</v>
      </c>
      <c r="K40" s="2" t="n">
        <v>43</v>
      </c>
      <c r="L40" s="2" t="n">
        <f aca="false">J40*COS(2*K40*PI()/180)</f>
        <v>3.18577815589421</v>
      </c>
      <c r="M40" s="2" t="n">
        <f aca="false">J40*SIN(2*K40*PI()/180)</f>
        <v>45.5587501753662</v>
      </c>
      <c r="N40" s="2" t="n">
        <f aca="false">(F40+J40)/2</f>
        <v>45.1</v>
      </c>
      <c r="O40" s="2" t="n">
        <v>1.14</v>
      </c>
      <c r="P40" s="2" t="n">
        <v>43</v>
      </c>
      <c r="Q40" s="10" t="n">
        <f aca="false">O40*COS(2*K40*PI()/180)</f>
        <v>0.079522380068303</v>
      </c>
      <c r="R40" s="10" t="n">
        <f aca="false">O40*SIN(2*K40*PI()/180)</f>
        <v>1.1372230172962</v>
      </c>
      <c r="S40" s="2" t="n">
        <v>44.7</v>
      </c>
      <c r="T40" s="2" t="n">
        <v>139.9</v>
      </c>
      <c r="U40" s="2" t="n">
        <f aca="false">S40*COS(2*T40*PI()/180)</f>
        <v>7.60836461272165</v>
      </c>
      <c r="V40" s="2" t="n">
        <f aca="false">S40*SIN(2*T40*PI()/180)</f>
        <v>-44.047733062212</v>
      </c>
      <c r="W40" s="2" t="n">
        <v>45.7</v>
      </c>
      <c r="X40" s="2" t="n">
        <v>49.9</v>
      </c>
      <c r="Y40" s="2" t="n">
        <f aca="false">W40*COS(2*X40*PI()/180)</f>
        <v>-7.77857411188768</v>
      </c>
      <c r="Z40" s="2" t="n">
        <f aca="false">W40*SIN(2*X40*PI()/180)</f>
        <v>45.0331409606955</v>
      </c>
      <c r="AA40" s="2" t="n">
        <f aca="false">(S40+W40)/2</f>
        <v>45.2</v>
      </c>
      <c r="AB40" s="2" t="n">
        <v>1</v>
      </c>
      <c r="AC40" s="2" t="n">
        <v>49.9</v>
      </c>
      <c r="AD40" s="10" t="n">
        <f aca="false">AB40*COS(2*X40*PI()/180)</f>
        <v>-0.170209499166032</v>
      </c>
      <c r="AE40" s="10" t="n">
        <f aca="false">AB40*SIN(2*X40*PI()/180)</f>
        <v>0.98540789848349</v>
      </c>
      <c r="AF40" s="2" t="n">
        <v>3.21</v>
      </c>
    </row>
    <row r="41" customFormat="false" ht="13.5" hidden="false" customHeight="true" outlineLevel="0" collapsed="false">
      <c r="A41" s="2" t="n">
        <v>39</v>
      </c>
      <c r="B41" s="9" t="n">
        <v>60</v>
      </c>
      <c r="C41" s="9" t="n">
        <v>2</v>
      </c>
      <c r="D41" s="2" t="n">
        <v>28.33</v>
      </c>
      <c r="E41" s="2" t="n">
        <v>3.32</v>
      </c>
      <c r="F41" s="2" t="n">
        <v>42.88</v>
      </c>
      <c r="G41" s="2" t="n">
        <v>53</v>
      </c>
      <c r="H41" s="2" t="n">
        <f aca="false">F41*COS(2*G41*PI()/180)</f>
        <v>-11.8193298174329</v>
      </c>
      <c r="I41" s="2" t="n">
        <f aca="false">F41*SIN(2*G41*PI()/180)</f>
        <v>41.2189015218351</v>
      </c>
      <c r="J41" s="2" t="n">
        <v>43.49</v>
      </c>
      <c r="K41" s="2" t="n">
        <v>143</v>
      </c>
      <c r="L41" s="2" t="n">
        <f aca="false">J41*COS(2*K41*PI()/180)</f>
        <v>11.9874686044813</v>
      </c>
      <c r="M41" s="2" t="n">
        <f aca="false">J41*SIN(2*K41*PI()/180)</f>
        <v>-41.8052711563575</v>
      </c>
      <c r="N41" s="2" t="n">
        <f aca="false">(F41+J41)/2</f>
        <v>43.185</v>
      </c>
      <c r="O41" s="2" t="n">
        <v>0.61</v>
      </c>
      <c r="P41" s="2" t="n">
        <v>143</v>
      </c>
      <c r="Q41" s="10" t="n">
        <f aca="false">O41*COS(2*K41*PI()/180)</f>
        <v>0.16813878704837</v>
      </c>
      <c r="R41" s="10" t="n">
        <f aca="false">O41*SIN(2*K41*PI()/180)</f>
        <v>-0.586369634522374</v>
      </c>
      <c r="S41" s="2" t="n">
        <v>42.6</v>
      </c>
      <c r="T41" s="2" t="n">
        <v>54.9</v>
      </c>
      <c r="U41" s="2" t="n">
        <f aca="false">S41*COS(2*T41*PI()/180)</f>
        <v>-14.4302354024494</v>
      </c>
      <c r="V41" s="2" t="n">
        <f aca="false">S41*SIN(2*T41*PI()/180)</f>
        <v>40.08152075745</v>
      </c>
      <c r="W41" s="2" t="n">
        <v>43.2</v>
      </c>
      <c r="X41" s="2" t="n">
        <v>144.9</v>
      </c>
      <c r="Y41" s="2" t="n">
        <f aca="false">W41*COS(2*X41*PI()/180)</f>
        <v>14.6334781545966</v>
      </c>
      <c r="Z41" s="2" t="n">
        <f aca="false">W41*SIN(2*X41*PI()/180)</f>
        <v>-40.6460492188226</v>
      </c>
      <c r="AA41" s="2" t="n">
        <f aca="false">(S41+W41)/2</f>
        <v>42.9</v>
      </c>
      <c r="AB41" s="2" t="n">
        <v>0.5</v>
      </c>
      <c r="AC41" s="2" t="n">
        <v>144.9</v>
      </c>
      <c r="AD41" s="10" t="n">
        <f aca="false">AB41*COS(2*X41*PI()/180)</f>
        <v>0.169368960122646</v>
      </c>
      <c r="AE41" s="10" t="n">
        <f aca="false">AB41*SIN(2*X41*PI()/180)</f>
        <v>-0.470440384477113</v>
      </c>
      <c r="AF41" s="2" t="n">
        <v>3.26</v>
      </c>
    </row>
    <row r="42" customFormat="false" ht="13.5" hidden="false" customHeight="true" outlineLevel="0" collapsed="false">
      <c r="A42" s="2" t="n">
        <v>40</v>
      </c>
      <c r="B42" s="9" t="n">
        <v>8</v>
      </c>
      <c r="C42" s="9" t="n">
        <v>2</v>
      </c>
      <c r="D42" s="2" t="n">
        <v>27.4</v>
      </c>
      <c r="E42" s="2" t="n">
        <v>3.63</v>
      </c>
      <c r="F42" s="2" t="n">
        <v>41.87</v>
      </c>
      <c r="G42" s="2" t="n">
        <v>9</v>
      </c>
      <c r="H42" s="2" t="n">
        <f aca="false">F42*COS(2*G42*PI()/180)</f>
        <v>39.8207363372781</v>
      </c>
      <c r="I42" s="2" t="n">
        <f aca="false">F42*SIN(2*G42*PI()/180)</f>
        <v>12.938541554479</v>
      </c>
      <c r="J42" s="2" t="n">
        <v>43.95</v>
      </c>
      <c r="K42" s="2" t="n">
        <v>99</v>
      </c>
      <c r="L42" s="2" t="n">
        <f aca="false">J42*COS(2*K42*PI()/180)</f>
        <v>-41.798933891172</v>
      </c>
      <c r="M42" s="2" t="n">
        <f aca="false">J42*SIN(2*K42*PI()/180)</f>
        <v>-13.581296902779</v>
      </c>
      <c r="N42" s="2" t="n">
        <f aca="false">(F42+J42)/2</f>
        <v>42.91</v>
      </c>
      <c r="O42" s="2" t="n">
        <v>2.08</v>
      </c>
      <c r="P42" s="2" t="n">
        <v>99</v>
      </c>
      <c r="Q42" s="10" t="n">
        <f aca="false">O42*COS(2*K42*PI()/180)</f>
        <v>-1.97819755389392</v>
      </c>
      <c r="R42" s="10" t="n">
        <f aca="false">O42*SIN(2*K42*PI()/180)</f>
        <v>-0.642755348299891</v>
      </c>
      <c r="S42" s="2" t="n">
        <v>41.8</v>
      </c>
      <c r="T42" s="2" t="n">
        <v>12.6</v>
      </c>
      <c r="U42" s="2" t="n">
        <f aca="false">S42*COS(2*T42*PI()/180)</f>
        <v>37.8217707930796</v>
      </c>
      <c r="V42" s="2" t="n">
        <f aca="false">S42*SIN(2*T42*PI()/180)</f>
        <v>17.79757438742</v>
      </c>
      <c r="W42" s="2" t="n">
        <v>43.4</v>
      </c>
      <c r="X42" s="2" t="n">
        <v>102.6</v>
      </c>
      <c r="Y42" s="2" t="n">
        <f aca="false">W42*COS(2*X42*PI()/180)</f>
        <v>-39.2694940770253</v>
      </c>
      <c r="Z42" s="2" t="n">
        <f aca="false">W42*SIN(2*X42*PI()/180)</f>
        <v>-18.4788212539241</v>
      </c>
      <c r="AA42" s="2" t="n">
        <f aca="false">(S42+W42)/2</f>
        <v>42.6</v>
      </c>
      <c r="AB42" s="2" t="n">
        <v>1.6</v>
      </c>
      <c r="AC42" s="2" t="n">
        <v>102.6</v>
      </c>
      <c r="AD42" s="10" t="n">
        <f aca="false">AB42*COS(2*X42*PI()/180)</f>
        <v>-1.44772328394563</v>
      </c>
      <c r="AE42" s="10" t="n">
        <f aca="false">AB42*SIN(2*X42*PI()/180)</f>
        <v>-0.681246866504116</v>
      </c>
      <c r="AF42" s="2" t="n">
        <v>3.78</v>
      </c>
    </row>
    <row r="43" customFormat="false" ht="13.5" hidden="false" customHeight="true" outlineLevel="0" collapsed="false">
      <c r="A43" s="2" t="n">
        <v>41</v>
      </c>
      <c r="B43" s="9" t="n">
        <v>68</v>
      </c>
      <c r="C43" s="9" t="n">
        <v>2</v>
      </c>
      <c r="D43" s="2" t="n">
        <v>27.64</v>
      </c>
      <c r="E43" s="2" t="n">
        <v>3.35</v>
      </c>
      <c r="F43" s="2" t="n">
        <v>44.76</v>
      </c>
      <c r="G43" s="2" t="n">
        <v>54</v>
      </c>
      <c r="H43" s="2" t="n">
        <f aca="false">F43*COS(2*G43*PI()/180)</f>
        <v>-13.8316006682226</v>
      </c>
      <c r="I43" s="2" t="n">
        <f aca="false">F43*SIN(2*G43*PI()/180)</f>
        <v>42.5692896693711</v>
      </c>
      <c r="J43" s="2" t="n">
        <v>45.36</v>
      </c>
      <c r="K43" s="2" t="n">
        <v>144</v>
      </c>
      <c r="L43" s="2" t="n">
        <f aca="false">J43*COS(2*K43*PI()/180)</f>
        <v>14.0170108648476</v>
      </c>
      <c r="M43" s="2" t="n">
        <f aca="false">J43*SIN(2*K43*PI()/180)</f>
        <v>-43.1399235791482</v>
      </c>
      <c r="N43" s="2" t="n">
        <f aca="false">(F43+J43)/2</f>
        <v>45.06</v>
      </c>
      <c r="O43" s="2" t="n">
        <v>0.6</v>
      </c>
      <c r="P43" s="2" t="n">
        <v>144</v>
      </c>
      <c r="Q43" s="10" t="n">
        <f aca="false">O43*COS(2*K43*PI()/180)</f>
        <v>0.185410196624968</v>
      </c>
      <c r="R43" s="10" t="n">
        <f aca="false">O43*SIN(2*K43*PI()/180)</f>
        <v>-0.570633909777092</v>
      </c>
      <c r="S43" s="2" t="n">
        <v>44.6</v>
      </c>
      <c r="T43" s="2" t="n">
        <v>66.8</v>
      </c>
      <c r="U43" s="2" t="n">
        <f aca="false">S43*COS(2*T43*PI()/180)</f>
        <v>-30.7570316506109</v>
      </c>
      <c r="V43" s="2" t="n">
        <f aca="false">S43*SIN(2*T43*PI()/180)</f>
        <v>32.2980650201111</v>
      </c>
      <c r="W43" s="2" t="n">
        <v>45.2</v>
      </c>
      <c r="X43" s="2" t="n">
        <v>156.8</v>
      </c>
      <c r="Y43" s="2" t="n">
        <f aca="false">W43*COS(2*X43*PI()/180)</f>
        <v>31.1708033768523</v>
      </c>
      <c r="Z43" s="2" t="n">
        <f aca="false">W43*SIN(2*X43*PI()/180)</f>
        <v>-32.7325681369735</v>
      </c>
      <c r="AA43" s="2" t="n">
        <f aca="false">(S43+W43)/2</f>
        <v>44.9</v>
      </c>
      <c r="AB43" s="2" t="n">
        <v>0.6</v>
      </c>
      <c r="AC43" s="2" t="n">
        <v>156.8</v>
      </c>
      <c r="AD43" s="10" t="n">
        <f aca="false">AB43*COS(2*X43*PI()/180)</f>
        <v>0.413771726241402</v>
      </c>
      <c r="AE43" s="10" t="n">
        <f aca="false">AB43*SIN(2*X43*PI()/180)</f>
        <v>-0.43450311686248</v>
      </c>
      <c r="AF43" s="2" t="n">
        <v>3.4</v>
      </c>
    </row>
    <row r="44" customFormat="false" ht="13.5" hidden="false" customHeight="true" outlineLevel="0" collapsed="false">
      <c r="A44" s="2" t="n">
        <v>42</v>
      </c>
      <c r="B44" s="9" t="n">
        <v>79</v>
      </c>
      <c r="C44" s="9" t="n">
        <v>2</v>
      </c>
      <c r="D44" s="2" t="n">
        <v>26.82</v>
      </c>
      <c r="E44" s="2" t="n">
        <v>4.05</v>
      </c>
      <c r="F44" s="2" t="n">
        <v>44.06</v>
      </c>
      <c r="G44" s="2" t="n">
        <v>6</v>
      </c>
      <c r="H44" s="2" t="n">
        <f aca="false">F44*COS(2*G44*PI()/180)</f>
        <v>43.0971832883315</v>
      </c>
      <c r="I44" s="2" t="n">
        <f aca="false">F44*SIN(2*G44*PI()/180)</f>
        <v>9.16058909743048</v>
      </c>
      <c r="J44" s="2" t="n">
        <v>45.3</v>
      </c>
      <c r="K44" s="2" t="n">
        <v>96</v>
      </c>
      <c r="L44" s="2" t="n">
        <f aca="false">J44*COS(2*K44*PI()/180)</f>
        <v>-44.3100863132414</v>
      </c>
      <c r="M44" s="2" t="n">
        <f aca="false">J44*SIN(2*K44*PI()/180)</f>
        <v>-9.41839959404449</v>
      </c>
      <c r="N44" s="2" t="n">
        <f aca="false">(F44+J44)/2</f>
        <v>44.68</v>
      </c>
      <c r="O44" s="2" t="n">
        <v>1.24</v>
      </c>
      <c r="P44" s="2" t="n">
        <v>96</v>
      </c>
      <c r="Q44" s="10" t="n">
        <f aca="false">O44*COS(2*K44*PI()/180)</f>
        <v>-1.21290302490992</v>
      </c>
      <c r="R44" s="10" t="n">
        <f aca="false">O44*SIN(2*K44*PI()/180)</f>
        <v>-0.257810496614021</v>
      </c>
      <c r="S44" s="2" t="n">
        <v>44</v>
      </c>
      <c r="T44" s="2" t="n">
        <v>0.6</v>
      </c>
      <c r="U44" s="2" t="n">
        <f aca="false">S44*COS(2*T44*PI()/180)</f>
        <v>43.9903500728932</v>
      </c>
      <c r="V44" s="2" t="n">
        <f aca="false">S44*SIN(2*T44*PI()/180)</f>
        <v>0.921466474867706</v>
      </c>
      <c r="W44" s="2" t="n">
        <v>45.2</v>
      </c>
      <c r="X44" s="2" t="n">
        <v>90.6</v>
      </c>
      <c r="Y44" s="2" t="n">
        <f aca="false">W44*COS(2*X44*PI()/180)</f>
        <v>-45.190086893063</v>
      </c>
      <c r="Z44" s="2" t="n">
        <f aca="false">W44*SIN(2*X44*PI()/180)</f>
        <v>-0.94659737872773</v>
      </c>
      <c r="AA44" s="2" t="n">
        <f aca="false">(S44+W44)/2</f>
        <v>44.6</v>
      </c>
      <c r="AB44" s="2" t="n">
        <v>1.1</v>
      </c>
      <c r="AC44" s="2" t="n">
        <v>90.6</v>
      </c>
      <c r="AD44" s="10" t="n">
        <f aca="false">AB44*COS(2*X44*PI()/180)</f>
        <v>-1.09975875182233</v>
      </c>
      <c r="AE44" s="10" t="n">
        <f aca="false">AB44*SIN(2*X44*PI()/180)</f>
        <v>-0.0230366618716926</v>
      </c>
      <c r="AF44" s="2" t="n">
        <v>3.91</v>
      </c>
    </row>
    <row r="45" customFormat="false" ht="13.5" hidden="false" customHeight="true" outlineLevel="0" collapsed="false">
      <c r="A45" s="2" t="n">
        <v>43</v>
      </c>
      <c r="B45" s="9" t="n">
        <v>12</v>
      </c>
      <c r="C45" s="9" t="n">
        <v>2</v>
      </c>
      <c r="D45" s="2" t="n">
        <v>27.43</v>
      </c>
      <c r="E45" s="2" t="n">
        <v>3.69</v>
      </c>
      <c r="F45" s="2" t="n">
        <v>42.19</v>
      </c>
      <c r="G45" s="2" t="n">
        <v>170</v>
      </c>
      <c r="H45" s="2" t="n">
        <f aca="false">F45*COS(2*G45*PI()/180)</f>
        <v>39.6456316709575</v>
      </c>
      <c r="I45" s="2" t="n">
        <f aca="false">F45*SIN(2*G45*PI()/180)</f>
        <v>-14.42982984691</v>
      </c>
      <c r="J45" s="2" t="n">
        <v>43.16</v>
      </c>
      <c r="K45" s="2" t="n">
        <v>80</v>
      </c>
      <c r="L45" s="2" t="n">
        <f aca="false">J45*COS(2*K45*PI()/180)</f>
        <v>-40.5571335131198</v>
      </c>
      <c r="M45" s="2" t="n">
        <f aca="false">J45*SIN(2*K45*PI()/180)</f>
        <v>14.7615893859359</v>
      </c>
      <c r="N45" s="2" t="n">
        <f aca="false">(F45+J45)/2</f>
        <v>42.675</v>
      </c>
      <c r="O45" s="2" t="n">
        <v>0.97</v>
      </c>
      <c r="P45" s="2" t="n">
        <v>80</v>
      </c>
      <c r="Q45" s="10" t="n">
        <f aca="false">O45*COS(2*K45*PI()/180)</f>
        <v>-0.911501842162331</v>
      </c>
      <c r="R45" s="10" t="n">
        <f aca="false">O45*SIN(2*K45*PI()/180)</f>
        <v>0.331759539025899</v>
      </c>
      <c r="S45" s="2" t="n">
        <v>41.9</v>
      </c>
      <c r="T45" s="2" t="n">
        <v>175.3</v>
      </c>
      <c r="U45" s="2" t="n">
        <f aca="false">S45*COS(2*T45*PI()/180)</f>
        <v>41.337373571332</v>
      </c>
      <c r="V45" s="2" t="n">
        <f aca="false">S45*SIN(2*T45*PI()/180)</f>
        <v>-6.84335781792397</v>
      </c>
      <c r="W45" s="2" t="n">
        <v>43</v>
      </c>
      <c r="X45" s="2" t="n">
        <v>85.3</v>
      </c>
      <c r="Y45" s="2" t="n">
        <f aca="false">W45*COS(2*X45*PI()/180)</f>
        <v>-42.4226029490997</v>
      </c>
      <c r="Z45" s="2" t="n">
        <f aca="false">W45*SIN(2*X45*PI()/180)</f>
        <v>7.02301637638978</v>
      </c>
      <c r="AA45" s="2" t="n">
        <f aca="false">(S45+W45)/2</f>
        <v>42.45</v>
      </c>
      <c r="AB45" s="2" t="n">
        <v>1</v>
      </c>
      <c r="AC45" s="2" t="n">
        <v>85.3</v>
      </c>
      <c r="AD45" s="10" t="n">
        <f aca="false">AB45*COS(2*X45*PI()/180)</f>
        <v>-0.986572161606969</v>
      </c>
      <c r="AE45" s="10" t="n">
        <f aca="false">AB45*SIN(2*X45*PI()/180)</f>
        <v>0.163325962241623</v>
      </c>
      <c r="AF45" s="2" t="n">
        <v>3.88</v>
      </c>
    </row>
    <row r="46" customFormat="false" ht="13.5" hidden="false" customHeight="true" outlineLevel="0" collapsed="false">
      <c r="A46" s="2" t="n">
        <v>44</v>
      </c>
      <c r="B46" s="9" t="n">
        <v>36</v>
      </c>
      <c r="C46" s="9" t="n">
        <v>1</v>
      </c>
      <c r="D46" s="2" t="n">
        <v>29.83</v>
      </c>
      <c r="E46" s="2" t="n">
        <v>4.18</v>
      </c>
      <c r="F46" s="2" t="n">
        <v>43.77</v>
      </c>
      <c r="G46" s="2" t="n">
        <v>13</v>
      </c>
      <c r="H46" s="2" t="n">
        <f aca="false">F46*COS(2*G46*PI()/180)</f>
        <v>39.3402154065145</v>
      </c>
      <c r="I46" s="2" t="n">
        <f aca="false">F46*SIN(2*G46*PI()/180)</f>
        <v>19.1875050949579</v>
      </c>
      <c r="J46" s="2" t="n">
        <v>45.16</v>
      </c>
      <c r="K46" s="2" t="n">
        <v>103</v>
      </c>
      <c r="L46" s="2" t="n">
        <f aca="false">J46*COS(2*K46*PI()/180)</f>
        <v>-40.5895391308704</v>
      </c>
      <c r="M46" s="2" t="n">
        <f aca="false">J46*SIN(2*K46*PI()/180)</f>
        <v>-19.7968409889947</v>
      </c>
      <c r="N46" s="2" t="n">
        <f aca="false">(F46+J46)/2</f>
        <v>44.465</v>
      </c>
      <c r="O46" s="2" t="n">
        <v>1.39</v>
      </c>
      <c r="P46" s="2" t="n">
        <v>103</v>
      </c>
      <c r="Q46" s="10" t="n">
        <f aca="false">O46*COS(2*K46*PI()/180)</f>
        <v>-1.24932372435584</v>
      </c>
      <c r="R46" s="10" t="n">
        <f aca="false">O46*SIN(2*K46*PI()/180)</f>
        <v>-0.609335894036817</v>
      </c>
      <c r="S46" s="2" t="n">
        <v>43.9</v>
      </c>
      <c r="T46" s="2" t="n">
        <v>11.9</v>
      </c>
      <c r="U46" s="2" t="n">
        <f aca="false">S46*COS(2*T46*PI()/180)</f>
        <v>40.1667294186073</v>
      </c>
      <c r="V46" s="2" t="n">
        <f aca="false">S46*SIN(2*T46*PI()/180)</f>
        <v>17.7156385098699</v>
      </c>
      <c r="W46" s="2" t="n">
        <v>45.61</v>
      </c>
      <c r="X46" s="2" t="n">
        <v>101.9</v>
      </c>
      <c r="Y46" s="2" t="n">
        <f aca="false">W46*COS(2*X46*PI()/180)</f>
        <v>-41.7313104506305</v>
      </c>
      <c r="Z46" s="2" t="n">
        <f aca="false">W46*SIN(2*X46*PI()/180)</f>
        <v>-18.4057009666325</v>
      </c>
      <c r="AA46" s="2" t="n">
        <f aca="false">(S46+W46)/2</f>
        <v>44.755</v>
      </c>
      <c r="AB46" s="2" t="n">
        <v>1.5</v>
      </c>
      <c r="AC46" s="2" t="n">
        <v>101.9</v>
      </c>
      <c r="AD46" s="10" t="n">
        <f aca="false">AB46*COS(2*X46*PI()/180)</f>
        <v>-1.37243950177474</v>
      </c>
      <c r="AE46" s="10" t="n">
        <f aca="false">AB46*SIN(2*X46*PI()/180)</f>
        <v>-0.605317944528585</v>
      </c>
      <c r="AF46" s="2" t="n">
        <v>4.02</v>
      </c>
    </row>
    <row r="47" customFormat="false" ht="13.5" hidden="false" customHeight="true" outlineLevel="0" collapsed="false">
      <c r="A47" s="2" t="n">
        <v>45</v>
      </c>
      <c r="B47" s="9" t="n">
        <v>14</v>
      </c>
      <c r="C47" s="9" t="n">
        <v>2</v>
      </c>
      <c r="D47" s="2" t="n">
        <v>26.88</v>
      </c>
      <c r="E47" s="2" t="n">
        <v>3.98</v>
      </c>
      <c r="F47" s="2" t="n">
        <v>41.51</v>
      </c>
      <c r="G47" s="2" t="n">
        <v>169</v>
      </c>
      <c r="H47" s="2" t="n">
        <f aca="false">F47*COS(2*G47*PI()/180)</f>
        <v>38.4874018030673</v>
      </c>
      <c r="I47" s="2" t="n">
        <f aca="false">F47*SIN(2*G47*PI()/180)</f>
        <v>-15.5499196926945</v>
      </c>
      <c r="J47" s="2" t="n">
        <v>42.19</v>
      </c>
      <c r="K47" s="2" t="n">
        <v>79</v>
      </c>
      <c r="L47" s="2" t="n">
        <f aca="false">J47*COS(2*K47*PI()/180)</f>
        <v>-39.1178868241728</v>
      </c>
      <c r="M47" s="2" t="n">
        <f aca="false">J47*SIN(2*K47*PI()/180)</f>
        <v>15.8046521762173</v>
      </c>
      <c r="N47" s="2" t="n">
        <f aca="false">(F47+J47)/2</f>
        <v>41.85</v>
      </c>
      <c r="O47" s="2" t="n">
        <v>0.68</v>
      </c>
      <c r="P47" s="2" t="n">
        <v>79</v>
      </c>
      <c r="Q47" s="10" t="n">
        <f aca="false">O47*COS(2*K47*PI()/180)</f>
        <v>-0.630485021105415</v>
      </c>
      <c r="R47" s="10" t="n">
        <f aca="false">O47*SIN(2*K47*PI()/180)</f>
        <v>0.25473248352282</v>
      </c>
      <c r="S47" s="2" t="n">
        <v>41.4</v>
      </c>
      <c r="T47" s="2" t="n">
        <v>161.4</v>
      </c>
      <c r="U47" s="2" t="n">
        <f aca="false">S47*COS(2*T47*PI()/180)</f>
        <v>32.9763386062017</v>
      </c>
      <c r="V47" s="2" t="n">
        <f aca="false">S47*SIN(2*T47*PI()/180)</f>
        <v>-25.0304033553023</v>
      </c>
      <c r="W47" s="2" t="n">
        <v>42.1</v>
      </c>
      <c r="X47" s="2" t="n">
        <v>71.4</v>
      </c>
      <c r="Y47" s="2" t="n">
        <f aca="false">W47*COS(2*X47*PI()/180)</f>
        <v>-33.5339095488187</v>
      </c>
      <c r="Z47" s="2" t="n">
        <f aca="false">W47*SIN(2*X47*PI()/180)</f>
        <v>25.453622735706</v>
      </c>
      <c r="AA47" s="2" t="n">
        <f aca="false">(S47+W47)/2</f>
        <v>41.75</v>
      </c>
      <c r="AB47" s="2" t="n">
        <v>0.7</v>
      </c>
      <c r="AC47" s="2" t="n">
        <v>71.4</v>
      </c>
      <c r="AD47" s="10" t="n">
        <f aca="false">AB47*COS(2*X47*PI()/180)</f>
        <v>-0.557570942616938</v>
      </c>
      <c r="AE47" s="10" t="n">
        <f aca="false">AB47*SIN(2*X47*PI()/180)</f>
        <v>0.423219380403662</v>
      </c>
      <c r="AF47" s="2" t="n">
        <v>3.96</v>
      </c>
    </row>
    <row r="48" customFormat="false" ht="13.5" hidden="false" customHeight="true" outlineLevel="0" collapsed="false">
      <c r="A48" s="2" t="n">
        <v>46</v>
      </c>
      <c r="B48" s="9" t="n">
        <v>59</v>
      </c>
      <c r="C48" s="9" t="n">
        <v>1</v>
      </c>
      <c r="D48" s="2" t="n">
        <v>30.17</v>
      </c>
      <c r="E48" s="2" t="n">
        <v>3.51</v>
      </c>
      <c r="F48" s="2" t="n">
        <v>39.89</v>
      </c>
      <c r="G48" s="2" t="n">
        <v>1</v>
      </c>
      <c r="H48" s="2" t="n">
        <f aca="false">F48*COS(2*G48*PI()/180)</f>
        <v>39.8657000897917</v>
      </c>
      <c r="I48" s="2" t="n">
        <f aca="false">F48*SIN(2*G48*PI()/180)</f>
        <v>1.39214092346276</v>
      </c>
      <c r="J48" s="2" t="n">
        <v>41.46</v>
      </c>
      <c r="K48" s="2" t="n">
        <v>91</v>
      </c>
      <c r="L48" s="2" t="n">
        <f aca="false">J48*COS(2*K48*PI()/180)</f>
        <v>-41.4347436882117</v>
      </c>
      <c r="M48" s="2" t="n">
        <f aca="false">J48*SIN(2*K48*PI()/180)</f>
        <v>-1.44693313328569</v>
      </c>
      <c r="N48" s="2" t="n">
        <f aca="false">(F48+J48)/2</f>
        <v>40.675</v>
      </c>
      <c r="O48" s="2" t="n">
        <v>1.57</v>
      </c>
      <c r="P48" s="2" t="n">
        <v>91</v>
      </c>
      <c r="Q48" s="10" t="n">
        <f aca="false">O48*COS(2*K48*PI()/180)</f>
        <v>-1.56904359841998</v>
      </c>
      <c r="R48" s="10" t="n">
        <f aca="false">O48*SIN(2*K48*PI()/180)</f>
        <v>-0.0547922098229264</v>
      </c>
      <c r="S48" s="2" t="n">
        <v>40.1</v>
      </c>
      <c r="T48" s="2" t="n">
        <v>6.2</v>
      </c>
      <c r="U48" s="2" t="n">
        <f aca="false">S48*COS(2*T48*PI()/180)</f>
        <v>39.1645583612001</v>
      </c>
      <c r="V48" s="2" t="n">
        <f aca="false">S48*SIN(2*T48*PI()/180)</f>
        <v>8.61088661939924</v>
      </c>
      <c r="W48" s="2" t="n">
        <v>41.2</v>
      </c>
      <c r="X48" s="2" t="n">
        <v>96.2</v>
      </c>
      <c r="Y48" s="2" t="n">
        <f aca="false">W48*COS(2*X48*PI()/180)</f>
        <v>-40.2388978673677</v>
      </c>
      <c r="Z48" s="2" t="n">
        <f aca="false">W48*SIN(2*X48*PI()/180)</f>
        <v>-8.84709547928301</v>
      </c>
      <c r="AA48" s="2" t="n">
        <f aca="false">(S48+W48)/2</f>
        <v>40.65</v>
      </c>
      <c r="AB48" s="2" t="n">
        <v>1.1</v>
      </c>
      <c r="AC48" s="2" t="n">
        <v>96.2</v>
      </c>
      <c r="AD48" s="10" t="n">
        <f aca="false">AB48*COS(2*X48*PI()/180)</f>
        <v>-1.07433950616758</v>
      </c>
      <c r="AE48" s="10" t="n">
        <f aca="false">AB48*SIN(2*X48*PI()/180)</f>
        <v>-0.23620885988377</v>
      </c>
      <c r="AF48" s="2" t="n">
        <v>3.25</v>
      </c>
    </row>
    <row r="49" customFormat="false" ht="13.5" hidden="false" customHeight="true" outlineLevel="0" collapsed="false">
      <c r="A49" s="2" t="n">
        <v>47</v>
      </c>
      <c r="B49" s="9" t="n">
        <v>69</v>
      </c>
      <c r="C49" s="9" t="n">
        <v>2</v>
      </c>
      <c r="D49" s="2" t="n">
        <v>27.52</v>
      </c>
      <c r="E49" s="2" t="n">
        <v>3.36</v>
      </c>
      <c r="F49" s="2" t="n">
        <v>44</v>
      </c>
      <c r="G49" s="2" t="n">
        <v>9</v>
      </c>
      <c r="H49" s="2" t="n">
        <f aca="false">F49*COS(2*G49*PI()/180)</f>
        <v>41.8464867169868</v>
      </c>
      <c r="I49" s="2" t="n">
        <f aca="false">F49*SIN(2*G49*PI()/180)</f>
        <v>13.5967477524977</v>
      </c>
      <c r="J49" s="2" t="n">
        <v>45.18</v>
      </c>
      <c r="K49" s="2" t="n">
        <v>99</v>
      </c>
      <c r="L49" s="2" t="n">
        <f aca="false">J49*COS(2*K49*PI()/180)</f>
        <v>-42.968733406215</v>
      </c>
      <c r="M49" s="2" t="n">
        <f aca="false">J49*SIN(2*K49*PI()/180)</f>
        <v>-13.9613878058601</v>
      </c>
      <c r="N49" s="2" t="n">
        <f aca="false">(F49+J49)/2</f>
        <v>44.59</v>
      </c>
      <c r="O49" s="2" t="n">
        <v>1.18</v>
      </c>
      <c r="P49" s="2" t="n">
        <v>99</v>
      </c>
      <c r="Q49" s="10" t="n">
        <f aca="false">O49*COS(2*K49*PI()/180)</f>
        <v>-1.12224668922828</v>
      </c>
      <c r="R49" s="10" t="n">
        <f aca="false">O49*SIN(2*K49*PI()/180)</f>
        <v>-0.364640053362438</v>
      </c>
      <c r="S49" s="2" t="n">
        <v>43.9</v>
      </c>
      <c r="T49" s="2" t="n">
        <v>16</v>
      </c>
      <c r="U49" s="2" t="n">
        <f aca="false">S49*COS(2*T49*PI()/180)</f>
        <v>37.2293114212671</v>
      </c>
      <c r="V49" s="2" t="n">
        <f aca="false">S49*SIN(2*T49*PI()/180)</f>
        <v>23.2634556998377</v>
      </c>
      <c r="W49" s="2" t="n">
        <v>45.2</v>
      </c>
      <c r="X49" s="2" t="n">
        <v>106</v>
      </c>
      <c r="Y49" s="2" t="n">
        <f aca="false">W49*COS(2*X49*PI()/180)</f>
        <v>-38.3317739462705</v>
      </c>
      <c r="Z49" s="2" t="n">
        <f aca="false">W49*SIN(2*X49*PI()/180)</f>
        <v>-23.9523507433409</v>
      </c>
      <c r="AA49" s="2" t="n">
        <f aca="false">(S49+W49)/2</f>
        <v>44.55</v>
      </c>
      <c r="AB49" s="2" t="n">
        <v>1.3</v>
      </c>
      <c r="AC49" s="2" t="n">
        <v>106</v>
      </c>
      <c r="AD49" s="10" t="n">
        <f aca="false">AB49*COS(2*X49*PI()/180)</f>
        <v>-1.10246252500335</v>
      </c>
      <c r="AE49" s="10" t="n">
        <f aca="false">AB49*SIN(2*X49*PI()/180)</f>
        <v>-0.688895043503166</v>
      </c>
      <c r="AF49" s="2" t="n">
        <v>3.59</v>
      </c>
    </row>
    <row r="50" customFormat="false" ht="13.5" hidden="false" customHeight="true" outlineLevel="0" collapsed="false">
      <c r="A50" s="2" t="n">
        <v>48</v>
      </c>
      <c r="B50" s="9" t="n">
        <v>14</v>
      </c>
      <c r="C50" s="9" t="n">
        <v>1</v>
      </c>
      <c r="D50" s="2" t="n">
        <v>26.31</v>
      </c>
      <c r="E50" s="2" t="n">
        <v>3.71</v>
      </c>
      <c r="F50" s="2" t="n">
        <v>44.41</v>
      </c>
      <c r="G50" s="2" t="n">
        <v>2</v>
      </c>
      <c r="H50" s="2" t="n">
        <f aca="false">F50*COS(2*G50*PI()/180)</f>
        <v>44.3018194720388</v>
      </c>
      <c r="I50" s="2" t="n">
        <f aca="false">F50*SIN(2*G50*PI()/180)</f>
        <v>3.0978849989766</v>
      </c>
      <c r="J50" s="2" t="n">
        <v>45.24</v>
      </c>
      <c r="K50" s="2" t="n">
        <v>92</v>
      </c>
      <c r="L50" s="2" t="n">
        <f aca="false">J50*COS(2*K50*PI()/180)</f>
        <v>-45.1297976337545</v>
      </c>
      <c r="M50" s="2" t="n">
        <f aca="false">J50*SIN(2*K50*PI()/180)</f>
        <v>-3.15578287218421</v>
      </c>
      <c r="N50" s="2" t="n">
        <f aca="false">(F50+J50)/2</f>
        <v>44.825</v>
      </c>
      <c r="O50" s="2" t="n">
        <v>0.83</v>
      </c>
      <c r="P50" s="2" t="n">
        <v>92</v>
      </c>
      <c r="Q50" s="10" t="n">
        <f aca="false">O50*COS(2*K50*PI()/180)</f>
        <v>-0.827978161715654</v>
      </c>
      <c r="R50" s="10" t="n">
        <f aca="false">O50*SIN(2*K50*PI()/180)</f>
        <v>-0.0578978732076236</v>
      </c>
      <c r="S50" s="2" t="n">
        <v>44.3</v>
      </c>
      <c r="T50" s="2" t="n">
        <v>13.8</v>
      </c>
      <c r="U50" s="2" t="n">
        <f aca="false">S50*COS(2*T50*PI()/180)</f>
        <v>39.2588185599428</v>
      </c>
      <c r="V50" s="2" t="n">
        <f aca="false">S50*SIN(2*T50*PI()/180)</f>
        <v>20.5240143558099</v>
      </c>
      <c r="W50" s="2" t="n">
        <v>45</v>
      </c>
      <c r="X50" s="2" t="n">
        <v>103.8</v>
      </c>
      <c r="Y50" s="2" t="n">
        <f aca="false">W50*COS(2*X50*PI()/180)</f>
        <v>-39.8791610654047</v>
      </c>
      <c r="Z50" s="2" t="n">
        <f aca="false">W50*SIN(2*X50*PI()/180)</f>
        <v>-20.8483215803938</v>
      </c>
      <c r="AA50" s="2" t="n">
        <f aca="false">(S50+W50)/2</f>
        <v>44.65</v>
      </c>
      <c r="AB50" s="2" t="n">
        <v>0.7</v>
      </c>
      <c r="AC50" s="2" t="n">
        <v>103.8</v>
      </c>
      <c r="AD50" s="10" t="n">
        <f aca="false">AB50*COS(2*X50*PI()/180)</f>
        <v>-0.62034250546185</v>
      </c>
      <c r="AE50" s="10" t="n">
        <f aca="false">AB50*SIN(2*X50*PI()/180)</f>
        <v>-0.324307224583903</v>
      </c>
      <c r="AF50" s="2" t="n">
        <v>3.85</v>
      </c>
    </row>
    <row r="51" customFormat="false" ht="13.5" hidden="false" customHeight="true" outlineLevel="0" collapsed="false">
      <c r="A51" s="2" t="n">
        <v>49</v>
      </c>
      <c r="B51" s="9" t="n">
        <v>16</v>
      </c>
      <c r="C51" s="9" t="n">
        <v>2</v>
      </c>
      <c r="D51" s="2" t="n">
        <v>26.84</v>
      </c>
      <c r="E51" s="2" t="n">
        <v>3.75</v>
      </c>
      <c r="F51" s="2" t="n">
        <v>42.4</v>
      </c>
      <c r="G51" s="2" t="n">
        <v>167</v>
      </c>
      <c r="H51" s="2" t="n">
        <f aca="false">F51*COS(2*G51*PI()/180)</f>
        <v>38.1088675630847</v>
      </c>
      <c r="I51" s="2" t="n">
        <f aca="false">F51*SIN(2*G51*PI()/180)</f>
        <v>-18.5869366238569</v>
      </c>
      <c r="J51" s="2" t="n">
        <v>43.95</v>
      </c>
      <c r="K51" s="2" t="n">
        <v>77</v>
      </c>
      <c r="L51" s="2" t="n">
        <f aca="false">J51*COS(2*K51*PI()/180)</f>
        <v>-39.5019983348484</v>
      </c>
      <c r="M51" s="2" t="n">
        <f aca="false">J51*SIN(2*K51*PI()/180)</f>
        <v>19.26641190138</v>
      </c>
      <c r="N51" s="2" t="n">
        <f aca="false">(F51+J51)/2</f>
        <v>43.175</v>
      </c>
      <c r="O51" s="2" t="n">
        <v>1.55</v>
      </c>
      <c r="P51" s="2" t="n">
        <v>77</v>
      </c>
      <c r="Q51" s="10" t="n">
        <f aca="false">O51*COS(2*K51*PI()/180)</f>
        <v>-1.39313077176371</v>
      </c>
      <c r="R51" s="10" t="n">
        <f aca="false">O51*SIN(2*K51*PI()/180)</f>
        <v>0.67947527752307</v>
      </c>
      <c r="S51" s="2" t="n">
        <v>42.3</v>
      </c>
      <c r="T51" s="2" t="n">
        <v>171</v>
      </c>
      <c r="U51" s="2" t="n">
        <f aca="false">S51*COS(2*T51*PI()/180)</f>
        <v>40.229690639285</v>
      </c>
      <c r="V51" s="2" t="n">
        <f aca="false">S51*SIN(2*T51*PI()/180)</f>
        <v>-13.0714188620603</v>
      </c>
      <c r="W51" s="2" t="n">
        <v>43.9</v>
      </c>
      <c r="X51" s="2" t="n">
        <v>81</v>
      </c>
      <c r="Y51" s="2" t="n">
        <f aca="false">W51*COS(2*X51*PI()/180)</f>
        <v>-41.7513810653572</v>
      </c>
      <c r="Z51" s="2" t="n">
        <f aca="false">W51*SIN(2*X51*PI()/180)</f>
        <v>13.5658460530602</v>
      </c>
      <c r="AA51" s="2" t="n">
        <f aca="false">(S51+W51)/2</f>
        <v>43.1</v>
      </c>
      <c r="AB51" s="2" t="n">
        <v>1.7</v>
      </c>
      <c r="AC51" s="2" t="n">
        <v>81</v>
      </c>
      <c r="AD51" s="10" t="n">
        <f aca="false">AB51*COS(2*X51*PI()/180)</f>
        <v>-1.61679607770176</v>
      </c>
      <c r="AE51" s="10" t="n">
        <f aca="false">AB51*SIN(2*X51*PI()/180)</f>
        <v>0.525328890437411</v>
      </c>
      <c r="AF51" s="2" t="n">
        <v>3.92</v>
      </c>
    </row>
    <row r="52" customFormat="false" ht="13.5" hidden="false" customHeight="true" outlineLevel="0" collapsed="false">
      <c r="A52" s="2" t="n">
        <v>50</v>
      </c>
      <c r="B52" s="9" t="n">
        <v>12</v>
      </c>
      <c r="C52" s="9" t="n">
        <v>2</v>
      </c>
      <c r="D52" s="2" t="n">
        <v>27.22</v>
      </c>
      <c r="E52" s="2" t="n">
        <v>3.95</v>
      </c>
      <c r="F52" s="2" t="n">
        <v>42.29</v>
      </c>
      <c r="G52" s="2" t="n">
        <v>14</v>
      </c>
      <c r="H52" s="2" t="n">
        <f aca="false">F52*COS(2*G52*PI()/180)</f>
        <v>37.339853702004</v>
      </c>
      <c r="I52" s="2" t="n">
        <f aca="false">F52*SIN(2*G52*PI()/180)</f>
        <v>19.8539523902153</v>
      </c>
      <c r="J52" s="2" t="n">
        <v>43.6</v>
      </c>
      <c r="K52" s="2" t="n">
        <v>104</v>
      </c>
      <c r="L52" s="2" t="n">
        <f aca="false">J52*COS(2*K52*PI()/180)</f>
        <v>-38.4965150486492</v>
      </c>
      <c r="M52" s="2" t="n">
        <f aca="false">J52*SIN(2*K52*PI()/180)</f>
        <v>-20.4689601374648</v>
      </c>
      <c r="N52" s="2" t="n">
        <f aca="false">(F52+J52)/2</f>
        <v>42.945</v>
      </c>
      <c r="O52" s="2" t="n">
        <v>1.31</v>
      </c>
      <c r="P52" s="2" t="n">
        <v>104</v>
      </c>
      <c r="Q52" s="10" t="n">
        <f aca="false">O52*COS(2*K52*PI()/180)</f>
        <v>-1.15666134664519</v>
      </c>
      <c r="R52" s="10" t="n">
        <f aca="false">O52*SIN(2*K52*PI()/180)</f>
        <v>-0.615007747249517</v>
      </c>
      <c r="S52" s="2" t="n">
        <v>42.2</v>
      </c>
      <c r="T52" s="2" t="n">
        <v>10.7</v>
      </c>
      <c r="U52" s="2" t="n">
        <f aca="false">S52*COS(2*T52*PI()/180)</f>
        <v>39.2905554293987</v>
      </c>
      <c r="V52" s="2" t="n">
        <f aca="false">S52*SIN(2*T52*PI()/180)</f>
        <v>15.3978002990475</v>
      </c>
      <c r="W52" s="2" t="n">
        <v>43.7</v>
      </c>
      <c r="X52" s="2" t="n">
        <v>100.7</v>
      </c>
      <c r="Y52" s="2" t="n">
        <f aca="false">W52*COS(2*X52*PI()/180)</f>
        <v>-40.6871391531925</v>
      </c>
      <c r="Z52" s="2" t="n">
        <f aca="false">W52*SIN(2*X52*PI()/180)</f>
        <v>-15.945115475554</v>
      </c>
      <c r="AA52" s="2" t="n">
        <f aca="false">(S52+W52)/2</f>
        <v>42.95</v>
      </c>
      <c r="AB52" s="2" t="n">
        <v>1.5</v>
      </c>
      <c r="AC52" s="2" t="n">
        <v>100.7</v>
      </c>
      <c r="AD52" s="10" t="n">
        <f aca="false">AB52*COS(2*X52*PI()/180)</f>
        <v>-1.39658372379379</v>
      </c>
      <c r="AE52" s="10" t="n">
        <f aca="false">AB52*SIN(2*X52*PI()/180)</f>
        <v>-0.547315176506429</v>
      </c>
      <c r="AF52" s="2" t="n">
        <v>3.93</v>
      </c>
    </row>
    <row r="53" customFormat="false" ht="13.5" hidden="false" customHeight="true" outlineLevel="0" collapsed="false">
      <c r="A53" s="2" t="n">
        <v>51</v>
      </c>
      <c r="B53" s="9" t="n">
        <v>12</v>
      </c>
      <c r="C53" s="9" t="n">
        <v>2</v>
      </c>
      <c r="D53" s="2" t="n">
        <v>27.43</v>
      </c>
      <c r="E53" s="2" t="n">
        <v>3.69</v>
      </c>
      <c r="F53" s="2" t="n">
        <v>42.19</v>
      </c>
      <c r="G53" s="2" t="n">
        <v>170</v>
      </c>
      <c r="H53" s="2" t="n">
        <f aca="false">F53*COS(2*G53*PI()/180)</f>
        <v>39.6456316709575</v>
      </c>
      <c r="I53" s="2" t="n">
        <f aca="false">F53*SIN(2*G53*PI()/180)</f>
        <v>-14.42982984691</v>
      </c>
      <c r="J53" s="2" t="n">
        <v>43.16</v>
      </c>
      <c r="K53" s="2" t="n">
        <v>80</v>
      </c>
      <c r="L53" s="2" t="n">
        <f aca="false">J53*COS(2*K53*PI()/180)</f>
        <v>-40.5571335131198</v>
      </c>
      <c r="M53" s="2" t="n">
        <f aca="false">J53*SIN(2*K53*PI()/180)</f>
        <v>14.7615893859359</v>
      </c>
      <c r="N53" s="2" t="n">
        <f aca="false">(F53+J53)/2</f>
        <v>42.675</v>
      </c>
      <c r="O53" s="2" t="n">
        <v>0.97</v>
      </c>
      <c r="P53" s="2" t="n">
        <v>80</v>
      </c>
      <c r="Q53" s="10" t="n">
        <f aca="false">O53*COS(2*K53*PI()/180)</f>
        <v>-0.911501842162331</v>
      </c>
      <c r="R53" s="10" t="n">
        <f aca="false">O53*SIN(2*K53*PI()/180)</f>
        <v>0.331759539025899</v>
      </c>
      <c r="S53" s="2" t="n">
        <v>41.9</v>
      </c>
      <c r="T53" s="2" t="n">
        <v>175.3</v>
      </c>
      <c r="U53" s="2" t="n">
        <f aca="false">S53*COS(2*T53*PI()/180)</f>
        <v>41.337373571332</v>
      </c>
      <c r="V53" s="2" t="n">
        <f aca="false">S53*SIN(2*T53*PI()/180)</f>
        <v>-6.84335781792397</v>
      </c>
      <c r="W53" s="2" t="n">
        <v>43</v>
      </c>
      <c r="X53" s="2" t="n">
        <v>85.3</v>
      </c>
      <c r="Y53" s="2" t="n">
        <f aca="false">W53*COS(2*X53*PI()/180)</f>
        <v>-42.4226029490997</v>
      </c>
      <c r="Z53" s="2" t="n">
        <f aca="false">W53*SIN(2*X53*PI()/180)</f>
        <v>7.02301637638978</v>
      </c>
      <c r="AA53" s="2" t="n">
        <f aca="false">(S53+W53)/2</f>
        <v>42.45</v>
      </c>
      <c r="AB53" s="2" t="n">
        <v>1</v>
      </c>
      <c r="AC53" s="2" t="n">
        <v>85.3</v>
      </c>
      <c r="AD53" s="10" t="n">
        <f aca="false">AB53*COS(2*X53*PI()/180)</f>
        <v>-0.986572161606969</v>
      </c>
      <c r="AE53" s="10" t="n">
        <f aca="false">AB53*SIN(2*X53*PI()/180)</f>
        <v>0.163325962241623</v>
      </c>
      <c r="AF53" s="2" t="n">
        <v>3.88</v>
      </c>
    </row>
    <row r="54" customFormat="false" ht="13.5" hidden="false" customHeight="true" outlineLevel="0" collapsed="false">
      <c r="A54" s="2" t="n">
        <v>52</v>
      </c>
      <c r="B54" s="9" t="n">
        <v>62</v>
      </c>
      <c r="C54" s="9" t="n">
        <v>2</v>
      </c>
      <c r="D54" s="2" t="n">
        <v>26.51</v>
      </c>
      <c r="E54" s="2" t="n">
        <v>2.92</v>
      </c>
      <c r="F54" s="2" t="n">
        <v>42.88</v>
      </c>
      <c r="G54" s="2" t="n">
        <v>3</v>
      </c>
      <c r="H54" s="2" t="n">
        <f aca="false">F54*COS(2*G54*PI()/180)</f>
        <v>42.6450988733916</v>
      </c>
      <c r="I54" s="2" t="n">
        <f aca="false">F54*SIN(2*G54*PI()/180)</f>
        <v>4.48218050491698</v>
      </c>
      <c r="J54" s="2" t="n">
        <v>43.44</v>
      </c>
      <c r="K54" s="2" t="n">
        <v>93</v>
      </c>
      <c r="L54" s="2" t="n">
        <f aca="false">J54*COS(2*K54*PI()/180)</f>
        <v>-43.2020311347978</v>
      </c>
      <c r="M54" s="2" t="n">
        <f aca="false">J54*SIN(2*K54*PI()/180)</f>
        <v>-4.54071644434685</v>
      </c>
      <c r="N54" s="2" t="n">
        <f aca="false">(F54+J54)/2</f>
        <v>43.16</v>
      </c>
      <c r="O54" s="2" t="n">
        <f aca="false">J54-F54</f>
        <v>0.559999999999995</v>
      </c>
      <c r="P54" s="2" t="n">
        <v>93</v>
      </c>
      <c r="Q54" s="10" t="n">
        <f aca="false">O54*COS(2*K54*PI()/180)</f>
        <v>-0.556932261406228</v>
      </c>
      <c r="R54" s="10" t="n">
        <f aca="false">O54*SIN(2*K54*PI()/180)</f>
        <v>-0.0585359394298852</v>
      </c>
      <c r="S54" s="2" t="n">
        <v>42.8</v>
      </c>
      <c r="T54" s="2" t="n">
        <v>4.4</v>
      </c>
      <c r="U54" s="2" t="n">
        <f aca="false">S54*COS(2*T54*PI()/180)</f>
        <v>42.2961747259125</v>
      </c>
      <c r="V54" s="2" t="n">
        <f aca="false">S54*SIN(2*T54*PI()/180)</f>
        <v>6.54779379295683</v>
      </c>
      <c r="W54" s="2" t="n">
        <v>43.7</v>
      </c>
      <c r="X54" s="2" t="n">
        <v>94.4</v>
      </c>
      <c r="Y54" s="2" t="n">
        <f aca="false">W54*COS(2*X54*PI()/180)</f>
        <v>-43.1855802692144</v>
      </c>
      <c r="Z54" s="2" t="n">
        <f aca="false">W54*SIN(2*X54*PI()/180)</f>
        <v>-6.68548104561247</v>
      </c>
      <c r="AA54" s="2" t="n">
        <f aca="false">(S54+W54)/2</f>
        <v>43.25</v>
      </c>
      <c r="AB54" s="2" t="n">
        <v>0.9</v>
      </c>
      <c r="AC54" s="2" t="n">
        <v>94.4</v>
      </c>
      <c r="AD54" s="10" t="n">
        <f aca="false">AB54*COS(2*X54*PI()/180)</f>
        <v>-0.889405543301898</v>
      </c>
      <c r="AE54" s="10" t="n">
        <f aca="false">AB54*SIN(2*X54*PI()/180)</f>
        <v>-0.137687252655634</v>
      </c>
      <c r="AF54" s="2" t="n">
        <v>2.97</v>
      </c>
    </row>
    <row r="55" customFormat="false" ht="13.5" hidden="false" customHeight="true" outlineLevel="0" collapsed="false">
      <c r="A55" s="2" t="n">
        <v>53</v>
      </c>
      <c r="B55" s="9" t="n">
        <v>10</v>
      </c>
      <c r="C55" s="9" t="n">
        <v>2</v>
      </c>
      <c r="D55" s="2" t="n">
        <v>26.58</v>
      </c>
      <c r="E55" s="2" t="n">
        <v>4.05</v>
      </c>
      <c r="F55" s="2" t="n">
        <v>41.46</v>
      </c>
      <c r="G55" s="2" t="n">
        <v>10</v>
      </c>
      <c r="H55" s="2" t="n">
        <f aca="false">F55*COS(2*G55*PI()/180)</f>
        <v>38.9596560577838</v>
      </c>
      <c r="I55" s="2" t="n">
        <f aca="false">F55*SIN(2*G55*PI()/180)</f>
        <v>14.1801551422822</v>
      </c>
      <c r="J55" s="2" t="n">
        <v>42.88</v>
      </c>
      <c r="K55" s="2" t="n">
        <v>100</v>
      </c>
      <c r="L55" s="2" t="n">
        <f aca="false">J55*COS(2*K55*PI()/180)</f>
        <v>-40.2940195792998</v>
      </c>
      <c r="M55" s="2" t="n">
        <f aca="false">J55*SIN(2*K55*PI()/180)</f>
        <v>-14.6658237458047</v>
      </c>
      <c r="N55" s="2" t="n">
        <f aca="false">(F55+J55)/2</f>
        <v>42.17</v>
      </c>
      <c r="O55" s="2" t="n">
        <f aca="false">J55-F55</f>
        <v>1.42</v>
      </c>
      <c r="P55" s="2" t="n">
        <v>100</v>
      </c>
      <c r="Q55" s="10" t="n">
        <f aca="false">O55*COS(2*K55*PI()/180)</f>
        <v>-1.33436352151599</v>
      </c>
      <c r="R55" s="10" t="n">
        <f aca="false">O55*SIN(2*K55*PI()/180)</f>
        <v>-0.48566860352245</v>
      </c>
      <c r="S55" s="2" t="n">
        <v>41.3</v>
      </c>
      <c r="T55" s="2" t="n">
        <v>178.3</v>
      </c>
      <c r="U55" s="2" t="n">
        <f aca="false">S55*COS(2*T55*PI()/180)</f>
        <v>41.2273048932515</v>
      </c>
      <c r="V55" s="2" t="n">
        <f aca="false">S55*SIN(2*T55*PI()/180)</f>
        <v>-2.44935322868722</v>
      </c>
      <c r="W55" s="2" t="n">
        <v>42.8</v>
      </c>
      <c r="X55" s="2" t="n">
        <v>88.3</v>
      </c>
      <c r="Y55" s="2" t="n">
        <f aca="false">W55*COS(2*X55*PI()/180)</f>
        <v>-42.7246646351371</v>
      </c>
      <c r="Z55" s="2" t="n">
        <f aca="false">W55*SIN(2*X55*PI()/180)</f>
        <v>2.53831278905118</v>
      </c>
      <c r="AA55" s="2" t="n">
        <f aca="false">(S55+W55)/2</f>
        <v>42.05</v>
      </c>
      <c r="AB55" s="2" t="n">
        <v>1.5</v>
      </c>
      <c r="AC55" s="2" t="n">
        <v>88.3</v>
      </c>
      <c r="AD55" s="10" t="n">
        <f aca="false">AB55*COS(2*X55*PI()/180)</f>
        <v>-1.49735974188565</v>
      </c>
      <c r="AE55" s="10" t="n">
        <f aca="false">AB55*SIN(2*X55*PI()/180)</f>
        <v>0.0889595603639431</v>
      </c>
      <c r="AF55" s="2" t="n">
        <v>4.25</v>
      </c>
    </row>
    <row r="56" customFormat="false" ht="13.5" hidden="false" customHeight="true" outlineLevel="0" collapsed="false">
      <c r="A56" s="2" t="n">
        <v>54</v>
      </c>
      <c r="B56" s="9" t="n">
        <v>12</v>
      </c>
      <c r="C56" s="9" t="n">
        <v>2</v>
      </c>
      <c r="D56" s="2" t="n">
        <v>27.43</v>
      </c>
      <c r="E56" s="2" t="n">
        <v>3.69</v>
      </c>
      <c r="F56" s="2" t="n">
        <v>42.19</v>
      </c>
      <c r="G56" s="2" t="n">
        <v>170</v>
      </c>
      <c r="H56" s="2" t="n">
        <f aca="false">F56*COS(2*G56*PI()/180)</f>
        <v>39.6456316709575</v>
      </c>
      <c r="I56" s="2" t="n">
        <f aca="false">F56*SIN(2*G56*PI()/180)</f>
        <v>-14.42982984691</v>
      </c>
      <c r="J56" s="2" t="n">
        <v>43.16</v>
      </c>
      <c r="K56" s="2" t="n">
        <v>80</v>
      </c>
      <c r="L56" s="2" t="n">
        <f aca="false">J56*COS(2*K56*PI()/180)</f>
        <v>-40.5571335131198</v>
      </c>
      <c r="M56" s="2" t="n">
        <f aca="false">J56*SIN(2*K56*PI()/180)</f>
        <v>14.7615893859359</v>
      </c>
      <c r="N56" s="2" t="n">
        <f aca="false">(F56+J56)/2</f>
        <v>42.675</v>
      </c>
      <c r="O56" s="2" t="n">
        <f aca="false">J56-F56</f>
        <v>0.969999999999999</v>
      </c>
      <c r="P56" s="2" t="n">
        <v>80</v>
      </c>
      <c r="Q56" s="10" t="n">
        <f aca="false">O56*COS(2*K56*PI()/180)</f>
        <v>-0.91150184216233</v>
      </c>
      <c r="R56" s="10" t="n">
        <f aca="false">O56*SIN(2*K56*PI()/180)</f>
        <v>0.331759539025898</v>
      </c>
      <c r="S56" s="2" t="n">
        <v>42.1</v>
      </c>
      <c r="T56" s="2" t="n">
        <v>172</v>
      </c>
      <c r="U56" s="2" t="n">
        <f aca="false">S56*COS(2*T56*PI()/180)</f>
        <v>40.4691173990032</v>
      </c>
      <c r="V56" s="2" t="n">
        <f aca="false">S56*SIN(2*T56*PI()/180)</f>
        <v>-11.6043326798957</v>
      </c>
      <c r="W56" s="2" t="n">
        <v>43.1</v>
      </c>
      <c r="X56" s="2" t="n">
        <v>82</v>
      </c>
      <c r="Y56" s="2" t="n">
        <f aca="false">W56*COS(2*X56*PI()/180)</f>
        <v>-41.4303790949415</v>
      </c>
      <c r="Z56" s="2" t="n">
        <f aca="false">W56*SIN(2*X56*PI()/180)</f>
        <v>11.8799700357127</v>
      </c>
      <c r="AA56" s="2" t="n">
        <f aca="false">(S56+W56)/2</f>
        <v>42.6</v>
      </c>
      <c r="AB56" s="2" t="n">
        <v>1</v>
      </c>
      <c r="AC56" s="2" t="n">
        <v>82</v>
      </c>
      <c r="AD56" s="10" t="n">
        <f aca="false">AB56*COS(2*X56*PI()/180)</f>
        <v>-0.961261695938319</v>
      </c>
      <c r="AE56" s="10" t="n">
        <f aca="false">AB56*SIN(2*X56*PI()/180)</f>
        <v>0.275637355817</v>
      </c>
      <c r="AF56" s="2" t="n">
        <v>3.84</v>
      </c>
    </row>
    <row r="57" customFormat="false" ht="13.5" hidden="false" customHeight="true" outlineLevel="0" collapsed="false">
      <c r="A57" s="2" t="n">
        <v>55</v>
      </c>
      <c r="B57" s="9" t="n">
        <v>56</v>
      </c>
      <c r="C57" s="9" t="n">
        <v>1</v>
      </c>
      <c r="D57" s="2" t="n">
        <v>37.29</v>
      </c>
      <c r="E57" s="2" t="n">
        <v>3.27</v>
      </c>
      <c r="F57" s="2" t="n">
        <v>41.36</v>
      </c>
      <c r="G57" s="2" t="n">
        <v>172</v>
      </c>
      <c r="H57" s="2" t="n">
        <f aca="false">F57*COS(2*G57*PI()/180)</f>
        <v>39.7577837440089</v>
      </c>
      <c r="I57" s="2" t="n">
        <f aca="false">F57*SIN(2*G57*PI()/180)</f>
        <v>-11.4003610365911</v>
      </c>
      <c r="J57" s="2" t="n">
        <v>41.72</v>
      </c>
      <c r="K57" s="2" t="n">
        <v>82</v>
      </c>
      <c r="L57" s="2" t="n">
        <f aca="false">J57*COS(2*K57*PI()/180)</f>
        <v>-40.1038379545467</v>
      </c>
      <c r="M57" s="2" t="n">
        <f aca="false">J57*SIN(2*K57*PI()/180)</f>
        <v>11.4995904846852</v>
      </c>
      <c r="N57" s="2" t="n">
        <f aca="false">(F57+J57)/2</f>
        <v>41.54</v>
      </c>
      <c r="O57" s="2" t="n">
        <v>0.36</v>
      </c>
      <c r="P57" s="2" t="n">
        <v>82</v>
      </c>
      <c r="Q57" s="10" t="n">
        <f aca="false">O57*COS(2*K57*PI()/180)</f>
        <v>-0.346054210537795</v>
      </c>
      <c r="R57" s="10" t="n">
        <f aca="false">O57*SIN(2*K57*PI()/180)</f>
        <v>0.0992294480941199</v>
      </c>
      <c r="S57" s="2" t="n">
        <v>41.6</v>
      </c>
      <c r="T57" s="2" t="n">
        <v>20.3</v>
      </c>
      <c r="U57" s="2" t="n">
        <f aca="false">S57*COS(2*T57*PI()/180)</f>
        <v>31.585686385131</v>
      </c>
      <c r="V57" s="2" t="n">
        <f aca="false">S57*SIN(2*T57*PI()/180)</f>
        <v>27.0722074382594</v>
      </c>
      <c r="W57" s="2" t="n">
        <v>41.8</v>
      </c>
      <c r="X57" s="2" t="n">
        <v>110.3</v>
      </c>
      <c r="Y57" s="2" t="n">
        <f aca="false">W57*COS(2*X57*PI()/180)</f>
        <v>-31.737540646598</v>
      </c>
      <c r="Z57" s="2" t="n">
        <f aca="false">W57*SIN(2*X57*PI()/180)</f>
        <v>-27.2023622817126</v>
      </c>
      <c r="AA57" s="2" t="n">
        <f aca="false">(S57+W57)/2</f>
        <v>41.7</v>
      </c>
      <c r="AB57" s="2" t="n">
        <v>0.3</v>
      </c>
      <c r="AC57" s="2" t="n">
        <v>110.3</v>
      </c>
      <c r="AD57" s="10" t="n">
        <f aca="false">AB57*COS(2*X57*PI()/180)</f>
        <v>-0.227781392200464</v>
      </c>
      <c r="AE57" s="10" t="n">
        <f aca="false">AB57*SIN(2*X57*PI()/180)</f>
        <v>-0.195232265179755</v>
      </c>
      <c r="AF57" s="2" t="n">
        <v>3.45</v>
      </c>
    </row>
    <row r="58" customFormat="false" ht="13.5" hidden="false" customHeight="true" outlineLevel="0" collapsed="false">
      <c r="A58" s="2" t="n">
        <v>56</v>
      </c>
      <c r="B58" s="9" t="n">
        <v>41</v>
      </c>
      <c r="C58" s="9" t="n">
        <v>1</v>
      </c>
      <c r="D58" s="2" t="n">
        <v>29.11</v>
      </c>
      <c r="E58" s="2" t="n">
        <v>4.14</v>
      </c>
      <c r="F58" s="2" t="n">
        <v>42.24</v>
      </c>
      <c r="G58" s="2" t="n">
        <v>9</v>
      </c>
      <c r="H58" s="2" t="n">
        <f aca="false">F58*COS(2*G58*PI()/180)</f>
        <v>40.1726272483073</v>
      </c>
      <c r="I58" s="2" t="n">
        <f aca="false">F58*SIN(2*G58*PI()/180)</f>
        <v>13.0528778423978</v>
      </c>
      <c r="J58" s="2" t="n">
        <v>43.6</v>
      </c>
      <c r="K58" s="2" t="n">
        <v>99</v>
      </c>
      <c r="L58" s="2" t="n">
        <f aca="false">J58*COS(2*K58*PI()/180)</f>
        <v>-41.4660641104687</v>
      </c>
      <c r="M58" s="2" t="n">
        <f aca="false">J58*SIN(2*K58*PI()/180)</f>
        <v>-13.4731409547477</v>
      </c>
      <c r="N58" s="2" t="n">
        <f aca="false">(F58+J58)/2</f>
        <v>42.92</v>
      </c>
      <c r="O58" s="2" t="n">
        <v>1.36</v>
      </c>
      <c r="P58" s="2" t="n">
        <v>99</v>
      </c>
      <c r="Q58" s="10" t="n">
        <f aca="false">O58*COS(2*K58*PI()/180)</f>
        <v>-1.29343686216141</v>
      </c>
      <c r="R58" s="10" t="n">
        <f aca="false">O58*SIN(2*K58*PI()/180)</f>
        <v>-0.420263112349929</v>
      </c>
      <c r="S58" s="2" t="n">
        <v>42.2</v>
      </c>
      <c r="T58" s="2" t="n">
        <v>22.2</v>
      </c>
      <c r="U58" s="2" t="n">
        <f aca="false">S58*COS(2*T58*PI()/180)</f>
        <v>30.1507470805043</v>
      </c>
      <c r="V58" s="2" t="n">
        <f aca="false">S58*SIN(2*T58*PI()/180)</f>
        <v>29.525792969664</v>
      </c>
      <c r="W58" s="2" t="n">
        <v>43.7</v>
      </c>
      <c r="X58" s="2" t="n">
        <v>112.2</v>
      </c>
      <c r="Y58" s="2" t="n">
        <f aca="false">W58*COS(2*X58*PI()/180)</f>
        <v>-31.2224560999535</v>
      </c>
      <c r="Z58" s="2" t="n">
        <f aca="false">W58*SIN(2*X58*PI()/180)</f>
        <v>-30.5752879804341</v>
      </c>
      <c r="AA58" s="2" t="n">
        <f aca="false">(S58+W58)/2</f>
        <v>42.95</v>
      </c>
      <c r="AB58" s="2" t="n">
        <v>1.5</v>
      </c>
      <c r="AC58" s="2" t="n">
        <v>112.2</v>
      </c>
      <c r="AD58" s="10" t="n">
        <f aca="false">AB58*COS(2*X58*PI()/180)</f>
        <v>-1.07170901944921</v>
      </c>
      <c r="AE58" s="10" t="n">
        <f aca="false">AB58*SIN(2*X58*PI()/180)</f>
        <v>-1.04949501077005</v>
      </c>
      <c r="AF58" s="2" t="n">
        <v>4.36</v>
      </c>
    </row>
    <row r="59" customFormat="false" ht="13.5" hidden="false" customHeight="true" outlineLevel="0" collapsed="false">
      <c r="A59" s="2" t="n">
        <v>57</v>
      </c>
      <c r="B59" s="9" t="n">
        <v>5</v>
      </c>
      <c r="C59" s="9" t="n">
        <v>2</v>
      </c>
      <c r="D59" s="2" t="n">
        <v>28.53</v>
      </c>
      <c r="E59" s="2" t="n">
        <v>2.99</v>
      </c>
      <c r="F59" s="2" t="n">
        <v>42.08</v>
      </c>
      <c r="G59" s="2" t="n">
        <v>150</v>
      </c>
      <c r="H59" s="2" t="n">
        <f aca="false">F59*COS(2*G59*PI()/180)</f>
        <v>21.04</v>
      </c>
      <c r="I59" s="2" t="n">
        <f aca="false">F59*SIN(2*G59*PI()/180)</f>
        <v>-36.4423489912492</v>
      </c>
      <c r="J59" s="2" t="n">
        <v>44.18</v>
      </c>
      <c r="K59" s="2" t="n">
        <v>60</v>
      </c>
      <c r="L59" s="2" t="n">
        <f aca="false">J59*COS(2*K59*PI()/180)</f>
        <v>-22.09</v>
      </c>
      <c r="M59" s="2" t="n">
        <f aca="false">J59*SIN(2*K59*PI()/180)</f>
        <v>38.2610023391965</v>
      </c>
      <c r="N59" s="2" t="n">
        <f aca="false">(F59+J59)/2</f>
        <v>43.13</v>
      </c>
      <c r="O59" s="2" t="n">
        <v>2.1</v>
      </c>
      <c r="P59" s="2" t="n">
        <v>60</v>
      </c>
      <c r="Q59" s="10" t="n">
        <f aca="false">O59*COS(2*K59*PI()/180)</f>
        <v>-1.05</v>
      </c>
      <c r="R59" s="10" t="n">
        <f aca="false">O59*SIN(2*K59*PI()/180)</f>
        <v>1.81865334794732</v>
      </c>
      <c r="S59" s="2" t="n">
        <v>42.1</v>
      </c>
      <c r="T59" s="2" t="n">
        <v>147.5</v>
      </c>
      <c r="U59" s="2" t="n">
        <f aca="false">S59*COS(2*T59*PI()/180)</f>
        <v>17.7922288192835</v>
      </c>
      <c r="V59" s="2" t="n">
        <f aca="false">S59*SIN(2*T59*PI()/180)</f>
        <v>-38.155557834243</v>
      </c>
      <c r="W59" s="2" t="n">
        <v>43.5</v>
      </c>
      <c r="X59" s="2" t="n">
        <v>57.5</v>
      </c>
      <c r="Y59" s="2" t="n">
        <f aca="false">W59*COS(2*X59*PI()/180)</f>
        <v>-18.3838943857204</v>
      </c>
      <c r="Z59" s="2" t="n">
        <f aca="false">W59*SIN(2*X59*PI()/180)</f>
        <v>39.4243887360943</v>
      </c>
      <c r="AA59" s="2" t="n">
        <f aca="false">(S59+W59)/2</f>
        <v>42.8</v>
      </c>
      <c r="AB59" s="2" t="n">
        <v>1.3</v>
      </c>
      <c r="AC59" s="2" t="n">
        <v>57.5</v>
      </c>
      <c r="AD59" s="10" t="n">
        <f aca="false">AB59*COS(2*X59*PI()/180)</f>
        <v>-0.549403740262909</v>
      </c>
      <c r="AE59" s="10" t="n">
        <f aca="false">AB59*SIN(2*X59*PI()/180)</f>
        <v>1.17820012314765</v>
      </c>
      <c r="AF59" s="2" t="n">
        <v>3.87</v>
      </c>
    </row>
    <row r="60" customFormat="false" ht="13.5" hidden="false" customHeight="true" outlineLevel="0" collapsed="false">
      <c r="A60" s="2" t="n">
        <v>58</v>
      </c>
      <c r="B60" s="9" t="n">
        <v>59</v>
      </c>
      <c r="C60" s="9" t="n">
        <v>1</v>
      </c>
      <c r="D60" s="2" t="n">
        <v>29.39</v>
      </c>
      <c r="E60" s="2" t="n">
        <v>3.41</v>
      </c>
      <c r="F60" s="2" t="n">
        <v>39.89</v>
      </c>
      <c r="G60" s="2" t="n">
        <v>10</v>
      </c>
      <c r="H60" s="2" t="n">
        <f aca="false">F60*COS(2*G60*PI()/180)</f>
        <v>37.4843386431499</v>
      </c>
      <c r="I60" s="2" t="n">
        <f aca="false">F60*SIN(2*G60*PI()/180)</f>
        <v>13.6431835172609</v>
      </c>
      <c r="J60" s="2" t="n">
        <v>40.81</v>
      </c>
      <c r="K60" s="2" t="n">
        <v>100</v>
      </c>
      <c r="L60" s="2" t="n">
        <f aca="false">J60*COS(2*K60*PI()/180)</f>
        <v>-38.3488558542729</v>
      </c>
      <c r="M60" s="2" t="n">
        <f aca="false">J60*SIN(2*K60*PI()/180)</f>
        <v>-13.9578420491205</v>
      </c>
      <c r="N60" s="2" t="n">
        <f aca="false">(F60+J60)/2</f>
        <v>40.35</v>
      </c>
      <c r="O60" s="2" t="n">
        <v>0.92</v>
      </c>
      <c r="P60" s="2" t="n">
        <v>100</v>
      </c>
      <c r="Q60" s="10" t="n">
        <f aca="false">O60*COS(2*K60*PI()/180)</f>
        <v>-0.864517211123036</v>
      </c>
      <c r="R60" s="10" t="n">
        <f aca="false">O60*SIN(2*K60*PI()/180)</f>
        <v>-0.314658531859615</v>
      </c>
      <c r="S60" s="2" t="n">
        <v>39.5</v>
      </c>
      <c r="T60" s="2" t="n">
        <v>28.6</v>
      </c>
      <c r="U60" s="2" t="n">
        <f aca="false">S60*COS(2*T60*PI()/180)</f>
        <v>21.3974743061682</v>
      </c>
      <c r="V60" s="2" t="n">
        <f aca="false">S60*SIN(2*T60*PI()/180)</f>
        <v>33.2023808380795</v>
      </c>
      <c r="W60" s="2" t="n">
        <v>41</v>
      </c>
      <c r="X60" s="2" t="n">
        <v>118.6</v>
      </c>
      <c r="Y60" s="2" t="n">
        <f aca="false">W60*COS(2*X60*PI()/180)</f>
        <v>-22.2100366215923</v>
      </c>
      <c r="Z60" s="2" t="n">
        <f aca="false">W60*SIN(2*X60*PI()/180)</f>
        <v>-34.4632307433231</v>
      </c>
      <c r="AA60" s="2" t="n">
        <f aca="false">(S60+W60)/2</f>
        <v>40.25</v>
      </c>
      <c r="AB60" s="2" t="n">
        <v>1.5</v>
      </c>
      <c r="AC60" s="2" t="n">
        <v>118.6</v>
      </c>
      <c r="AD60" s="10" t="n">
        <f aca="false">AB60*COS(2*X60*PI()/180)</f>
        <v>-0.81256231542411</v>
      </c>
      <c r="AE60" s="10" t="n">
        <f aca="false">AB60*SIN(2*X60*PI()/180)</f>
        <v>-1.26084990524353</v>
      </c>
      <c r="AF60" s="2" t="n">
        <v>3.14</v>
      </c>
    </row>
    <row r="61" customFormat="false" ht="13.5" hidden="false" customHeight="true" outlineLevel="0" collapsed="false">
      <c r="A61" s="2" t="n">
        <v>59</v>
      </c>
      <c r="B61" s="9" t="n">
        <v>16</v>
      </c>
      <c r="C61" s="9" t="n">
        <v>2</v>
      </c>
      <c r="D61" s="2" t="n">
        <v>27.02</v>
      </c>
      <c r="E61" s="2" t="n">
        <v>3.79</v>
      </c>
      <c r="F61" s="2" t="n">
        <v>42.13</v>
      </c>
      <c r="G61" s="2" t="n">
        <v>0</v>
      </c>
      <c r="H61" s="2" t="n">
        <f aca="false">F61*COS(2*G61*PI()/180)</f>
        <v>42.13</v>
      </c>
      <c r="I61" s="2" t="n">
        <f aca="false">F61*SIN(2*G61*PI()/180)</f>
        <v>0</v>
      </c>
      <c r="J61" s="2" t="n">
        <v>43.77</v>
      </c>
      <c r="K61" s="2" t="n">
        <v>90</v>
      </c>
      <c r="L61" s="2" t="n">
        <f aca="false">J61*COS(2*K61*PI()/180)</f>
        <v>-43.77</v>
      </c>
      <c r="M61" s="2" t="n">
        <f aca="false">J61*SIN(2*K61*PI()/180)</f>
        <v>5.36027903986797E-015</v>
      </c>
      <c r="N61" s="2" t="n">
        <f aca="false">(F61+J61)/2</f>
        <v>42.95</v>
      </c>
      <c r="O61" s="2" t="n">
        <v>1.64</v>
      </c>
      <c r="P61" s="2" t="n">
        <v>90</v>
      </c>
      <c r="Q61" s="10" t="n">
        <f aca="false">O61*COS(2*K61*PI()/180)</f>
        <v>-1.64</v>
      </c>
      <c r="R61" s="10" t="n">
        <f aca="false">O61*SIN(2*K61*PI()/180)</f>
        <v>2.00842075060166E-016</v>
      </c>
      <c r="S61" s="2" t="n">
        <v>42</v>
      </c>
      <c r="T61" s="2" t="n">
        <v>173.1</v>
      </c>
      <c r="U61" s="2" t="n">
        <f aca="false">S61*COS(2*T61*PI()/180)</f>
        <v>40.7876397562047</v>
      </c>
      <c r="V61" s="2" t="n">
        <f aca="false">S61*SIN(2*T61*PI()/180)</f>
        <v>-10.0184052183004</v>
      </c>
      <c r="W61" s="2" t="n">
        <v>43.8</v>
      </c>
      <c r="X61" s="2" t="n">
        <v>83.1</v>
      </c>
      <c r="Y61" s="2" t="n">
        <f aca="false">W61*COS(2*X61*PI()/180)</f>
        <v>-42.5356814600421</v>
      </c>
      <c r="Z61" s="2" t="n">
        <f aca="false">W61*SIN(2*X61*PI()/180)</f>
        <v>10.4477654419419</v>
      </c>
      <c r="AA61" s="2" t="n">
        <f aca="false">(S61+W61)/2</f>
        <v>42.9</v>
      </c>
      <c r="AB61" s="2" t="n">
        <v>1.8</v>
      </c>
      <c r="AC61" s="2" t="n">
        <v>83.1</v>
      </c>
      <c r="AD61" s="10" t="n">
        <f aca="false">AB61*COS(2*X61*PI()/180)</f>
        <v>-1.74804170383734</v>
      </c>
      <c r="AE61" s="10" t="n">
        <f aca="false">AB61*SIN(2*X61*PI()/180)</f>
        <v>0.429360223641447</v>
      </c>
      <c r="AF61" s="2" t="n">
        <v>3.91</v>
      </c>
    </row>
  </sheetData>
  <mergeCells count="2">
    <mergeCell ref="D1:R1"/>
    <mergeCell ref="S1:AF1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4T00:09:25Z</dcterms:created>
  <dc:creator>SXSYK</dc:creator>
  <dc:description/>
  <dc:language>en-US</dc:language>
  <cp:lastModifiedBy>dongjing</cp:lastModifiedBy>
  <dcterms:modified xsi:type="dcterms:W3CDTF">2015-10-06T01:06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483</vt:lpwstr>
  </property>
</Properties>
</file>